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 Table S4 tested miRNAs" sheetId="1" state="visible" r:id="rId2"/>
    <sheet name=" All miRNAs and motif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55" uniqueCount="630">
  <si>
    <r>
      <rPr>
        <b val="true"/>
        <sz val="12"/>
        <rFont val="Times New Roman"/>
        <family val="1"/>
      </rPr>
      <t xml:space="preserve">Supplementary Table S4</t>
    </r>
    <r>
      <rPr>
        <sz val="12"/>
        <rFont val="Times New Roman"/>
        <family val="1"/>
      </rPr>
      <t xml:space="preserve">. </t>
    </r>
    <r>
      <rPr>
        <b val="true"/>
        <sz val="12"/>
        <rFont val="Times New Roman"/>
        <family val="1"/>
      </rPr>
      <t xml:space="preserve">Fruitfly pri-miRNA data</t>
    </r>
    <r>
      <rPr>
        <sz val="12"/>
        <rFont val="Times New Roman"/>
        <family val="1"/>
      </rPr>
      <t xml:space="preserve">.  Column 1: Pri-miRNAs selected for Drosha processing.  Columns 2 and 3: PCR primer sequences to prepare pri-miRNA templates.  Column 4: miRNA gene families.  Column 5: ΔG of the predicted secondary structures of pri-miRNAs.  Column 6: ΔG of the predicted distal domains.  Column 7: ΔG of the predicted proximal domains.   Column 8: ΔG of the predicted miRNA duplexes.  Column 9: ΔG of the predicted pre-miRNAs.  Column 10: ΔG of the predicted terminal loop regions.  Column 11: Relative Drosha cleavage efficiencies.  Column 12: UG motif status.  "0" means no UG, "1" means having the UG motif.  Column 13: UGU motif status. Column 14: CNNC motif status.  Column 15: Total number of the UG, UGU, and CNNC motifs in pri-miRNAs.  Column 16: mGHG scores.  Column 17: fruitfly miRNA expression values from GSE163852.</t>
    </r>
  </si>
  <si>
    <t xml:space="preserve">miRNAs</t>
  </si>
  <si>
    <t xml:space="preserve">Primer sequences (5'--&gt;3')</t>
  </si>
  <si>
    <t xml:space="preserve">Family</t>
  </si>
  <si>
    <t xml:space="preserve">pri-miRNAs ΔG(kcal/mol)</t>
  </si>
  <si>
    <t xml:space="preserve">Distal domain ΔG(kcal/mol)</t>
  </si>
  <si>
    <t xml:space="preserve">Proximal domain         ΔG(kcal/mol)</t>
  </si>
  <si>
    <t xml:space="preserve">miRNA duplex ΔG(kcal/mol)</t>
  </si>
  <si>
    <t xml:space="preserve">pre-miRNAs   ΔG (kcal/mol)</t>
  </si>
  <si>
    <t xml:space="preserve">Terminal loop region   ΔG(kcal/mol)</t>
  </si>
  <si>
    <t xml:space="preserve">Relative Drosha cleavage efficiency (%)</t>
  </si>
  <si>
    <t xml:space="preserve">UG</t>
  </si>
  <si>
    <t xml:space="preserve">UGU</t>
  </si>
  <si>
    <t xml:space="preserve">CNNC</t>
  </si>
  <si>
    <t xml:space="preserve">Total</t>
  </si>
  <si>
    <t xml:space="preserve">mGHG score</t>
  </si>
  <si>
    <t xml:space="preserve">GSE163852</t>
  </si>
  <si>
    <t xml:space="preserve">dme-bantam</t>
  </si>
  <si>
    <t xml:space="preserve">TAATACGACTCACTATAGTTTGTAACTCCAATGATTTG</t>
  </si>
  <si>
    <t xml:space="preserve">AATCGACCATCGGAATGTGGAAT</t>
  </si>
  <si>
    <t xml:space="preserve">bantam</t>
  </si>
  <si>
    <t xml:space="preserve">ND</t>
  </si>
  <si>
    <t xml:space="preserve">dme-let-7</t>
  </si>
  <si>
    <t xml:space="preserve">TAATACGACTCACTATAGACTACACCAAGGACCTT</t>
  </si>
  <si>
    <t xml:space="preserve">ATTGGGATTCTTTTATCAAATGCGGCTTGT</t>
  </si>
  <si>
    <t xml:space="preserve">let-7</t>
  </si>
  <si>
    <t xml:space="preserve">dme-mir-1</t>
  </si>
  <si>
    <t xml:space="preserve">TAATACGACTCACTATAGACCATCCCATATTCAGC</t>
  </si>
  <si>
    <t xml:space="preserve">TTCAGTTTTAGTTTCAACTCCG</t>
  </si>
  <si>
    <t xml:space="preserve">mir-1</t>
  </si>
  <si>
    <t xml:space="preserve">dme-mir-10</t>
  </si>
  <si>
    <t xml:space="preserve">TAATACGACTCACTATAGACTGTTCCTCATCAGTTTGC</t>
  </si>
  <si>
    <t xml:space="preserve">TGCCATCAGCAACACTTTTTC</t>
  </si>
  <si>
    <t xml:space="preserve">mir-10</t>
  </si>
  <si>
    <t xml:space="preserve">dme-mir-1000</t>
  </si>
  <si>
    <t xml:space="preserve">TAATACGACTCACTATAGTACCATGAAATCGGACGC</t>
  </si>
  <si>
    <t xml:space="preserve">GTTTTCCTGTCCGCCGCTCGTT</t>
  </si>
  <si>
    <t xml:space="preserve">mir-1000</t>
  </si>
  <si>
    <t xml:space="preserve">dme-mir-11</t>
  </si>
  <si>
    <t xml:space="preserve">TAATACGACTCACTATAGCATTTAGATCTATGTGAGG</t>
  </si>
  <si>
    <t xml:space="preserve">CATGATTTCGCTTAATGTTGCTTC</t>
  </si>
  <si>
    <t xml:space="preserve">mir-11</t>
  </si>
  <si>
    <t xml:space="preserve">dme-mir-12</t>
  </si>
  <si>
    <t xml:space="preserve">TAATACGACTCACTATAGTCTGTACGAAGGAGCAGCG</t>
  </si>
  <si>
    <t xml:space="preserve">CGTTGGTTGTTGGTCATGCGG</t>
  </si>
  <si>
    <t xml:space="preserve">mir-12</t>
  </si>
  <si>
    <t xml:space="preserve">dme-mir-124</t>
  </si>
  <si>
    <t xml:space="preserve">TAATACGACTCACTATAGTCCTTCGTCATTTGGTAC</t>
  </si>
  <si>
    <t xml:space="preserve">CTATTATTGGGTATGAGTAATTTGT</t>
  </si>
  <si>
    <t xml:space="preserve">mir-124</t>
  </si>
  <si>
    <t xml:space="preserve">dme-mir-133</t>
  </si>
  <si>
    <t xml:space="preserve">TAATACGACTCACTATAGAGAATTTCCACCTGCAACA</t>
  </si>
  <si>
    <t xml:space="preserve">TCGCAGTTCACTAGGCTTTC</t>
  </si>
  <si>
    <t xml:space="preserve">mir-133</t>
  </si>
  <si>
    <t xml:space="preserve">dme-mir-137</t>
  </si>
  <si>
    <t xml:space="preserve">TAATACGACTCACTATAGGATTACGATGGCGTCGC</t>
  </si>
  <si>
    <t xml:space="preserve">CGGGTTTCGCTCTTTTTATTGC</t>
  </si>
  <si>
    <t xml:space="preserve">mir-137</t>
  </si>
  <si>
    <t xml:space="preserve">dme-mir-13a</t>
  </si>
  <si>
    <t xml:space="preserve">TAATACGACTCACTATAGTTTGTGATCCAAGCCATAA</t>
  </si>
  <si>
    <t xml:space="preserve">TGAAATATGTTTTTTGATCCGCT</t>
  </si>
  <si>
    <t xml:space="preserve">mir-2</t>
  </si>
  <si>
    <t xml:space="preserve">dme-mir-14</t>
  </si>
  <si>
    <t xml:space="preserve">TAATACGACTCACTATAGCACCAACAACAACGTAAC</t>
  </si>
  <si>
    <t xml:space="preserve">TATGGTTTTCTTGTGCCATGATGA</t>
  </si>
  <si>
    <t xml:space="preserve">mir-14</t>
  </si>
  <si>
    <t xml:space="preserve">dme-mir-184</t>
  </si>
  <si>
    <t xml:space="preserve">TAATACGACTCACTATAGGGCTGACCCGAGGGTTG</t>
  </si>
  <si>
    <t xml:space="preserve">TCGATTCAATGGGTATTGGTTTGATGAA</t>
  </si>
  <si>
    <t xml:space="preserve">mir-184</t>
  </si>
  <si>
    <t xml:space="preserve">dme-mir-190</t>
  </si>
  <si>
    <t xml:space="preserve">TAATACGACTCACTATAGCCCTTCAAAACGAACTAA</t>
  </si>
  <si>
    <t xml:space="preserve">CTTGAGCTGAGTGTTTTAGTAGATT</t>
  </si>
  <si>
    <t xml:space="preserve">mir-190</t>
  </si>
  <si>
    <t xml:space="preserve">dme-mir-193</t>
  </si>
  <si>
    <t xml:space="preserve">TAATACGACTCACTATAGATCGCAATCCGTGTGTGC</t>
  </si>
  <si>
    <t xml:space="preserve">TTCACATGAACGTCGAACCTGTGG</t>
  </si>
  <si>
    <t xml:space="preserve">mir-193</t>
  </si>
  <si>
    <t xml:space="preserve">dme-mir-210</t>
  </si>
  <si>
    <t xml:space="preserve">TAATACGACTCACTATAGACCACGTCCGGAACCGAA</t>
  </si>
  <si>
    <t xml:space="preserve">ATGGAACAATGGCTGGCTGTTG</t>
  </si>
  <si>
    <t xml:space="preserve">mir-210</t>
  </si>
  <si>
    <t xml:space="preserve">dme-mir-219</t>
  </si>
  <si>
    <t xml:space="preserve">TAATACGACTCACTATAGAATATTTGGTTAATTCGATT</t>
  </si>
  <si>
    <t xml:space="preserve">AGTGGTGATTTGGTTGC</t>
  </si>
  <si>
    <t xml:space="preserve">mir-219</t>
  </si>
  <si>
    <t xml:space="preserve">dme-mir-2280</t>
  </si>
  <si>
    <t xml:space="preserve">TAATACGACTCACTATAGATATCGTTTAAGATGCTGTG</t>
  </si>
  <si>
    <t xml:space="preserve">CAAACGCATTTTTAGTCCGTGGTTGC</t>
  </si>
  <si>
    <t xml:space="preserve">－</t>
  </si>
  <si>
    <t xml:space="preserve">dme-mir-2492</t>
  </si>
  <si>
    <t xml:space="preserve">TAATACGACTCACTATAGAATCGAACAAAATTCACAC</t>
  </si>
  <si>
    <t xml:space="preserve">CCCTTTTCGTATTGTTGTTGCGTT</t>
  </si>
  <si>
    <t xml:space="preserve">dme-mir-2494</t>
  </si>
  <si>
    <t xml:space="preserve">TAATACGACTCACTATAGCCACTGTCCATCTTCCGA</t>
  </si>
  <si>
    <t xml:space="preserve">GTGGTCCGAATAGGTTGTCCACCCA</t>
  </si>
  <si>
    <t xml:space="preserve">mir-2494</t>
  </si>
  <si>
    <t xml:space="preserve">dme-mir-2498</t>
  </si>
  <si>
    <t xml:space="preserve">TAATACGACTCACTATAGCACATTTGCCATAATCTCC</t>
  </si>
  <si>
    <t xml:space="preserve">TTTTTCAATCTGTGCACTTTGGT</t>
  </si>
  <si>
    <t xml:space="preserve">dme-mir-2499</t>
  </si>
  <si>
    <t xml:space="preserve">TAATACGACTCACTATAGGGCGTTCGCCTCCTTGCTG</t>
  </si>
  <si>
    <t xml:space="preserve">TCGGGGGTTGCGGATATATGGATGCG</t>
  </si>
  <si>
    <t xml:space="preserve">dme-mir-2501</t>
  </si>
  <si>
    <t xml:space="preserve">TAATACGACTCACTATAGCACTTTTGGCAAGCGGGT</t>
  </si>
  <si>
    <t xml:space="preserve">GACTTCAGCGTGGGCTTCTGCCT</t>
  </si>
  <si>
    <t xml:space="preserve">dme-mir-252</t>
  </si>
  <si>
    <t xml:space="preserve">TAATACGACTCACTATAGTGTGCCGCCTACTTACCAA</t>
  </si>
  <si>
    <t xml:space="preserve">TGAGCAGCGTGTATTCTTTTGC</t>
  </si>
  <si>
    <t xml:space="preserve">mir-252</t>
  </si>
  <si>
    <t xml:space="preserve">dme-mir-274</t>
  </si>
  <si>
    <t xml:space="preserve">TAATACGACTCACTATAGGTGACGAATCCTGTGTTG</t>
  </si>
  <si>
    <t xml:space="preserve">TACTGGTTCCACAATTTCGTTGAG</t>
  </si>
  <si>
    <t xml:space="preserve">mir-274</t>
  </si>
  <si>
    <t xml:space="preserve">dme-mir-275</t>
  </si>
  <si>
    <t xml:space="preserve">TAATACGACTCACTATAGTTCCCCCGACTGTAAAG</t>
  </si>
  <si>
    <t xml:space="preserve">TTATTTATATGGTGAAGATGGAGAT</t>
  </si>
  <si>
    <t xml:space="preserve">mir-275</t>
  </si>
  <si>
    <t xml:space="preserve">dme-mir-276a</t>
  </si>
  <si>
    <t xml:space="preserve">TAATACGACTCACTATAGCCAAGATATTTTTTACCTGG</t>
  </si>
  <si>
    <t xml:space="preserve">TGGGATTTTTGCATTCACTTG</t>
  </si>
  <si>
    <t xml:space="preserve">mir-276</t>
  </si>
  <si>
    <t xml:space="preserve">dme-mir-277</t>
  </si>
  <si>
    <t xml:space="preserve">TAATACGACTCACTATAGATAAAATGCATCCTTTGAA</t>
  </si>
  <si>
    <t xml:space="preserve">TCGCATTTTCCTGCATTCG</t>
  </si>
  <si>
    <t xml:space="preserve">mir-277</t>
  </si>
  <si>
    <t xml:space="preserve">dme-mir-278</t>
  </si>
  <si>
    <t xml:space="preserve">TAATACGACTCACTATAGTGATACGAGACCATGGTAA</t>
  </si>
  <si>
    <t xml:space="preserve">TCGAAACGGACACTGATAAATCGTT</t>
  </si>
  <si>
    <t xml:space="preserve">mir-278</t>
  </si>
  <si>
    <t xml:space="preserve">dme-mir-279</t>
  </si>
  <si>
    <t xml:space="preserve">TAATACGACTCACTATAGGAGCTGGAATTGGAATTCA</t>
  </si>
  <si>
    <t xml:space="preserve">TTGTCAAGAAAACACGTGCTTGAT</t>
  </si>
  <si>
    <t xml:space="preserve">mir-279</t>
  </si>
  <si>
    <t xml:space="preserve">dme-mir-280</t>
  </si>
  <si>
    <t xml:space="preserve">TAATACGACTCACTATAGCAAATTTGCCTGACGTGTG</t>
  </si>
  <si>
    <t xml:space="preserve">CGTAGGATCGAGGCGGCGAG</t>
  </si>
  <si>
    <t xml:space="preserve">mir-280</t>
  </si>
  <si>
    <t xml:space="preserve">dme-mir-281-2</t>
  </si>
  <si>
    <t xml:space="preserve">TAATACGACTCACTATAGCTTTCAGATCCTCCGCG</t>
  </si>
  <si>
    <t xml:space="preserve">GATTCATTCGATCTTATAATCGTCG</t>
  </si>
  <si>
    <t xml:space="preserve">mir-46</t>
  </si>
  <si>
    <t xml:space="preserve">dme-mir-282</t>
  </si>
  <si>
    <t xml:space="preserve">TAATACGACTCACTATAGTTCTTTAACTATAGTTTCCTT</t>
  </si>
  <si>
    <t xml:space="preserve">GTAATCGATTCCGTTTTCGCT</t>
  </si>
  <si>
    <t xml:space="preserve">mir-282</t>
  </si>
  <si>
    <t xml:space="preserve">dme-mir-283</t>
  </si>
  <si>
    <t xml:space="preserve">TAATACGACTCACTATAGAGAAAAGTGTCACCTCACAC</t>
  </si>
  <si>
    <t xml:space="preserve">TTTTGTTGCGCTTATGGTGATC</t>
  </si>
  <si>
    <t xml:space="preserve">mir-216</t>
  </si>
  <si>
    <t xml:space="preserve">dme-mir-284</t>
  </si>
  <si>
    <t xml:space="preserve">TAATACGACTCACTATAGCTTCGGATAATCGGTGATT</t>
  </si>
  <si>
    <t xml:space="preserve">TTTCCGGTTTTCTCATTGTTGAG</t>
  </si>
  <si>
    <t xml:space="preserve">mir-284</t>
  </si>
  <si>
    <t xml:space="preserve">dme-mir-285</t>
  </si>
  <si>
    <t xml:space="preserve">TAATACGACTCACTATAGCTACCTACTTGCCCTGCC</t>
  </si>
  <si>
    <t xml:space="preserve">CGCTTCGATTTGACACTTCGCTGAT</t>
  </si>
  <si>
    <t xml:space="preserve">mir-29</t>
  </si>
  <si>
    <t xml:space="preserve">dme-mir-286</t>
  </si>
  <si>
    <t xml:space="preserve">TAATACGACTCACTATAGATATTGGGCACTCCAGTTTT</t>
  </si>
  <si>
    <t xml:space="preserve">CTCGCAACTTTACTGAGCAT</t>
  </si>
  <si>
    <t xml:space="preserve">mir-286</t>
  </si>
  <si>
    <t xml:space="preserve">dme-mir-287</t>
  </si>
  <si>
    <t xml:space="preserve">TAATACGACTCACTATAGCCGGGGATGTATGGGTG</t>
  </si>
  <si>
    <t xml:space="preserve">GAGAGAGTAATTTCTTCTCCGAC</t>
  </si>
  <si>
    <t xml:space="preserve">mir-287</t>
  </si>
  <si>
    <t xml:space="preserve">dme-mir-288</t>
  </si>
  <si>
    <t xml:space="preserve">TAATACGACTCACTATAGCTGGAATTCCGGGTGC</t>
  </si>
  <si>
    <t xml:space="preserve">GTGGGGAGCTGGGTGGAT</t>
  </si>
  <si>
    <t xml:space="preserve">mir-288</t>
  </si>
  <si>
    <t xml:space="preserve">dme-mir-289</t>
  </si>
  <si>
    <t xml:space="preserve">TAATACGACTCACTATAGTCTACGGTTTTTAGGTTG</t>
  </si>
  <si>
    <t xml:space="preserve">TTCAAGCGCCCAATGCTAATTATGATGT</t>
  </si>
  <si>
    <t xml:space="preserve">mir-289</t>
  </si>
  <si>
    <t xml:space="preserve">dme-mir-3</t>
  </si>
  <si>
    <t xml:space="preserve">TAATACGACTCACTATAGCTAATTGTGAGCCACCTA</t>
  </si>
  <si>
    <t xml:space="preserve">ATTTAATTGATTTGAAGTTGCGAC</t>
  </si>
  <si>
    <t xml:space="preserve">mir-3</t>
  </si>
  <si>
    <t xml:space="preserve">dme-mir-303</t>
  </si>
  <si>
    <t xml:space="preserve">TAATACGACTCACTATAGTGTTAAAAAACCAAATTGATATCTTG</t>
  </si>
  <si>
    <t xml:space="preserve">ATTGGTAATAACTTCTCGATGC</t>
  </si>
  <si>
    <t xml:space="preserve">mir-303</t>
  </si>
  <si>
    <t xml:space="preserve">dme-mir-304</t>
  </si>
  <si>
    <t xml:space="preserve">TAATACGACTCACTATAGTACCAATTGTATCTGCAGCATTG</t>
  </si>
  <si>
    <t xml:space="preserve">AAGGTGTGTACATAATAATGTGGCAT</t>
  </si>
  <si>
    <t xml:space="preserve">mir-304</t>
  </si>
  <si>
    <t xml:space="preserve">dme-mir-305</t>
  </si>
  <si>
    <t xml:space="preserve">TAATACGACTCACTATAGAAATCCCATGTGTATCAA</t>
  </si>
  <si>
    <t xml:space="preserve">CACTTGTATCGGTCGCTTTCGTA</t>
  </si>
  <si>
    <t xml:space="preserve">mir-305</t>
  </si>
  <si>
    <t xml:space="preserve">dme-mir-306</t>
  </si>
  <si>
    <t xml:space="preserve">TAATACGACTCACTATAGTGAATAGTTTAAAAGTCCAC</t>
  </si>
  <si>
    <t xml:space="preserve">ACTGATTATCACTTTATTTGTAGATTATG</t>
  </si>
  <si>
    <t xml:space="preserve">mir-306</t>
  </si>
  <si>
    <t xml:space="preserve">dme-mir-307a</t>
  </si>
  <si>
    <t xml:space="preserve">TAATACGACTCACTATAGTTAGCAGCATTTTGTCTTGC</t>
  </si>
  <si>
    <t xml:space="preserve">CACTGGTGCCAGTTAGTTTCG</t>
  </si>
  <si>
    <t xml:space="preserve">mir-67</t>
  </si>
  <si>
    <t xml:space="preserve">dme-mir-308</t>
  </si>
  <si>
    <t xml:space="preserve">TAATACGACTCACTATAGCGGGGTTAATAACACGTCT</t>
  </si>
  <si>
    <t xml:space="preserve">TATCATATCAGTCGCTTTTCG</t>
  </si>
  <si>
    <t xml:space="preserve">mir-308</t>
  </si>
  <si>
    <t xml:space="preserve">dme-mir-310</t>
  </si>
  <si>
    <t xml:space="preserve">TAATACGACTCACTATAGAAAAAAAAGTGTTTGCGAAA</t>
  </si>
  <si>
    <t xml:space="preserve">TACGATTTCACAGATTTAAATGTTG</t>
  </si>
  <si>
    <t xml:space="preserve">mir-310</t>
  </si>
  <si>
    <t xml:space="preserve">dme-mir-312</t>
  </si>
  <si>
    <t xml:space="preserve">TAATACGACTCACTATAGTTAGAAATGTGAATTAAGTTTGAAGC</t>
  </si>
  <si>
    <t xml:space="preserve">ACTAATTACTTTGCTCATAAAATGAT</t>
  </si>
  <si>
    <t xml:space="preserve">mir-312</t>
  </si>
  <si>
    <t xml:space="preserve">dme-mir-314</t>
  </si>
  <si>
    <t xml:space="preserve">TAATACGACTCACTATAGTATAGCAGTGTTTTGGCCC</t>
  </si>
  <si>
    <t xml:space="preserve">AAAATAATAAAAATGCAAAAGATAAAATG</t>
  </si>
  <si>
    <t xml:space="preserve">mir-314</t>
  </si>
  <si>
    <t xml:space="preserve">dme-mir-315</t>
  </si>
  <si>
    <t xml:space="preserve">TAATACGACTCACTATAGAGTTCCTTCACGGACACTT</t>
  </si>
  <si>
    <t xml:space="preserve">AGTGCTTTGAAATCGTCAGCG</t>
  </si>
  <si>
    <t xml:space="preserve">mir-315</t>
  </si>
  <si>
    <t xml:space="preserve">dme-mir-316</t>
  </si>
  <si>
    <t xml:space="preserve">TAATACGACTCACTATAGAAAAGTGGATACACAAATTC</t>
  </si>
  <si>
    <t xml:space="preserve">CCTGGATCACCTGCAAATCGCTGA</t>
  </si>
  <si>
    <t xml:space="preserve">mir-316</t>
  </si>
  <si>
    <t xml:space="preserve">dme-mir-317</t>
  </si>
  <si>
    <t xml:space="preserve">TAATACGACTCACTATAGAAAAGCGAATTTTCCATATG</t>
  </si>
  <si>
    <t xml:space="preserve">TCCTTGGAGTTTTGTGGTGC</t>
  </si>
  <si>
    <t xml:space="preserve">mir-317</t>
  </si>
  <si>
    <t xml:space="preserve">dme-mir-318</t>
  </si>
  <si>
    <t xml:space="preserve">TAATACGACTCACTATAGATGAAAAGGTCCTTCGGTT</t>
  </si>
  <si>
    <t xml:space="preserve">GTATGATTTAAGGTTTCCTGTTGAATA</t>
  </si>
  <si>
    <t xml:space="preserve">mir-318</t>
  </si>
  <si>
    <t xml:space="preserve">dme-mir-31a</t>
  </si>
  <si>
    <t xml:space="preserve">TAATACGACTCACTATAGGATCGATCGTATATCAACT</t>
  </si>
  <si>
    <t xml:space="preserve">CTACTGTTCTGTTCGATCTCGCT</t>
  </si>
  <si>
    <t xml:space="preserve">mir-31</t>
  </si>
  <si>
    <t xml:space="preserve">dme-mir-33</t>
  </si>
  <si>
    <t xml:space="preserve">TAATACGACTCACTATAGCCACCAGACTCTTCCTCT</t>
  </si>
  <si>
    <t xml:space="preserve">TTTTGCCAGAGACATTCGGCGTTGTATGTG</t>
  </si>
  <si>
    <t xml:space="preserve">mir-33</t>
  </si>
  <si>
    <t xml:space="preserve">dme-mir-34</t>
  </si>
  <si>
    <t xml:space="preserve">TAATACGACTCACTATAGCCAAACAAGTATTCTTAATTGGC</t>
  </si>
  <si>
    <t xml:space="preserve">TCCTCCGCCATGTCCTTTATAAG</t>
  </si>
  <si>
    <t xml:space="preserve">mir-34</t>
  </si>
  <si>
    <t xml:space="preserve">dme-mir-3641</t>
  </si>
  <si>
    <t xml:space="preserve">TAATACGACTCACTATAGCGTGTGATCCCCTTCGGC</t>
  </si>
  <si>
    <t xml:space="preserve">ATGCCCACCACCTTGTCGGATATG</t>
  </si>
  <si>
    <t xml:space="preserve">dme-mir-3644</t>
  </si>
  <si>
    <t xml:space="preserve">TAATACGACTCACTATAGGGCTTTTTCCGAATTTAT</t>
  </si>
  <si>
    <t xml:space="preserve">GAGTGTTTTCCTGCCTCTGAG</t>
  </si>
  <si>
    <t xml:space="preserve">dme-mir-375</t>
  </si>
  <si>
    <t xml:space="preserve">TAATACGACTCACTATAGGAGCCATCCGAAACCCCTT</t>
  </si>
  <si>
    <t xml:space="preserve">TCCGATCTCCACCACGTGGC</t>
  </si>
  <si>
    <t xml:space="preserve">mir-375</t>
  </si>
  <si>
    <t xml:space="preserve">dme-mir-4</t>
  </si>
  <si>
    <t xml:space="preserve">TAATACGACTCACTATAGAAAATATTATGGAGCGGTTG</t>
  </si>
  <si>
    <t xml:space="preserve">AATTTCTTGACTCGTGGTGC</t>
  </si>
  <si>
    <t xml:space="preserve">mir-4</t>
  </si>
  <si>
    <t xml:space="preserve">dme-mir-4917</t>
  </si>
  <si>
    <t xml:space="preserve">TAATACGACTCACTATAGGCTCAGGAATTGCTTCTCG</t>
  </si>
  <si>
    <t xml:space="preserve">TCCGGCCCCACCTCCGTCCA</t>
  </si>
  <si>
    <t xml:space="preserve">dme-mir-4947</t>
  </si>
  <si>
    <t xml:space="preserve">TAATACGACTCACTATAGTAATAATATGAAAGCGACCC</t>
  </si>
  <si>
    <t xml:space="preserve">CACACTACCCGCTACCCAGTGCGC</t>
  </si>
  <si>
    <t xml:space="preserve">dme-mir-4952</t>
  </si>
  <si>
    <t xml:space="preserve">TAATACGACTCACTATAGGGTGCGCTGGACGATCTG</t>
  </si>
  <si>
    <t xml:space="preserve">GGTGGGCGGCACGTAGAC</t>
  </si>
  <si>
    <t xml:space="preserve">dme-mir-4959</t>
  </si>
  <si>
    <t xml:space="preserve">TAATACGACTCACTATAGGCCCTGATGTCCGGTTTG</t>
  </si>
  <si>
    <t xml:space="preserve">TCGCCGATGGTCAGGTCCCG</t>
  </si>
  <si>
    <t xml:space="preserve">dme-mir-4961</t>
  </si>
  <si>
    <t xml:space="preserve">TAATACGACTCACTATAGCGATATCCAATAGTAGC</t>
  </si>
  <si>
    <t xml:space="preserve">GTGGTTTCGGGTTATATCGTATGGTC</t>
  </si>
  <si>
    <t xml:space="preserve">dme-mir-4965</t>
  </si>
  <si>
    <t xml:space="preserve">TAATACGACTCACTATAGTATTCGCAGTACAAGCAC</t>
  </si>
  <si>
    <t xml:space="preserve">CTACAAACAATCGCAAACACATTTG</t>
  </si>
  <si>
    <t xml:space="preserve">dme-mir-4976</t>
  </si>
  <si>
    <t xml:space="preserve">TAATACGACTCACTATAGATTATTGTCGATGCCGGCGTTT</t>
  </si>
  <si>
    <t xml:space="preserve">TCGCCGTGGACCAGACGCGGAG</t>
  </si>
  <si>
    <t xml:space="preserve">dme-mir-4985</t>
  </si>
  <si>
    <t xml:space="preserve">TAATACGACTCACTATAGGGGGCGCTGCACTGGCA</t>
  </si>
  <si>
    <t xml:space="preserve">GTTGGTTGATTGGTTGGTTGGCTGGTAG</t>
  </si>
  <si>
    <t xml:space="preserve">dme-mir-5</t>
  </si>
  <si>
    <t xml:space="preserve">TAATACGACTCACTATAGATCCCCAAATTCATCGG</t>
  </si>
  <si>
    <t xml:space="preserve">TTTCATTTTCCTTGATGAGTTGT</t>
  </si>
  <si>
    <t xml:space="preserve">mir-5</t>
  </si>
  <si>
    <t xml:space="preserve">dme-mir-6-1</t>
  </si>
  <si>
    <t xml:space="preserve">TAATACGACTCACTATAGCTTACTTAAACTTAATCAC</t>
  </si>
  <si>
    <t xml:space="preserve">AAAAAAAAAATTAAATAATGATGTTAGG</t>
  </si>
  <si>
    <t xml:space="preserve">mir-6</t>
  </si>
  <si>
    <t xml:space="preserve">dme-mir-7</t>
  </si>
  <si>
    <t xml:space="preserve">TAATACGACTCACTATAGATTGGTCCTCCTGGGAG</t>
  </si>
  <si>
    <t xml:space="preserve">GGTTAACCATCGATAGAATGAAGAG</t>
  </si>
  <si>
    <t xml:space="preserve">mir-7</t>
  </si>
  <si>
    <t xml:space="preserve">dme-mir-8</t>
  </si>
  <si>
    <t xml:space="preserve">TAATACGACTCACTATAGAATCTTGCTAATTAGCAAGGACAT</t>
  </si>
  <si>
    <t xml:space="preserve">GCTGCTGCTGTTGGTGGTA</t>
  </si>
  <si>
    <t xml:space="preserve">mir-8</t>
  </si>
  <si>
    <t xml:space="preserve">dme-mir-87</t>
  </si>
  <si>
    <t xml:space="preserve">TAATACGACTCACTATAGACACCAAAGTCCTTTGGCAA</t>
  </si>
  <si>
    <t xml:space="preserve">CCAAACTGGAAAATTCTCCGAT</t>
  </si>
  <si>
    <t xml:space="preserve">mir-87</t>
  </si>
  <si>
    <t xml:space="preserve">dme-mir-927</t>
  </si>
  <si>
    <t xml:space="preserve">TAATACGACTCACTATAGGCAATATTAAATTGTGGTT</t>
  </si>
  <si>
    <t xml:space="preserve">TTTGTATTGTTTTTTTTTAACATGATAAT</t>
  </si>
  <si>
    <t xml:space="preserve">mir-927</t>
  </si>
  <si>
    <t xml:space="preserve">dme-mir-929</t>
  </si>
  <si>
    <t xml:space="preserve">TAATACGACTCACTATAGACATGGCGGAACCAGTC</t>
  </si>
  <si>
    <t xml:space="preserve">ATTTTTAAGTGCTCCTCTGTTGTGTC</t>
  </si>
  <si>
    <t xml:space="preserve">mir-929</t>
  </si>
  <si>
    <t xml:space="preserve">dme-mir-92a</t>
  </si>
  <si>
    <t xml:space="preserve">TAATACGACTCACTATAGCCGAATATAAATATGAATT</t>
  </si>
  <si>
    <t xml:space="preserve">ATAAATTTTATAGATTTTAGTTGTTTA</t>
  </si>
  <si>
    <t xml:space="preserve">mir-25</t>
  </si>
  <si>
    <t xml:space="preserve">dme-mir-92b</t>
  </si>
  <si>
    <t xml:space="preserve">TAATACGACTCACTATAGCAGTGGTACATTAAAACGTCAC</t>
  </si>
  <si>
    <t xml:space="preserve">TTATTTTGCACTGTGTAGATCGT</t>
  </si>
  <si>
    <t xml:space="preserve">dme-mir-932</t>
  </si>
  <si>
    <t xml:space="preserve">TAATACGACTCACTATAGCAAAAAGAGTATTGGTTTTGA</t>
  </si>
  <si>
    <t xml:space="preserve">ATTTCACATTTCTCTAGCAG</t>
  </si>
  <si>
    <t xml:space="preserve">mir-932</t>
  </si>
  <si>
    <t xml:space="preserve">dme-mir-9383</t>
  </si>
  <si>
    <t xml:space="preserve">TAATACGACTCACTATAGATTCCTGGAGCTTTATTGACTCACCC</t>
  </si>
  <si>
    <t xml:space="preserve">GGTTGCGACTCCTTGCCGCGCTTC</t>
  </si>
  <si>
    <t xml:space="preserve">dme-mir-954</t>
  </si>
  <si>
    <t xml:space="preserve">TAATACGACTCACTATAGACTCATGCACGTCTTACAAACACAAGAT</t>
  </si>
  <si>
    <t xml:space="preserve">CCTGGGAATGCACGGCGGG</t>
  </si>
  <si>
    <t xml:space="preserve">dme-mir-955</t>
  </si>
  <si>
    <t xml:space="preserve">TAATACGACTCACTATAGGTAAGGAACACTTTTTG</t>
  </si>
  <si>
    <t xml:space="preserve">TAAGATAAAATTGTTTTAGGTTGTTTCT</t>
  </si>
  <si>
    <t xml:space="preserve">mir-955</t>
  </si>
  <si>
    <t xml:space="preserve">dme-mir-957</t>
  </si>
  <si>
    <t xml:space="preserve">TAATACGACTCACTATAGAATATATTATATCCGTAGTG</t>
  </si>
  <si>
    <t xml:space="preserve">TGGTATCGCTTTTTGGATAG</t>
  </si>
  <si>
    <t xml:space="preserve">mir-957</t>
  </si>
  <si>
    <t xml:space="preserve">dme-mir-958</t>
  </si>
  <si>
    <t xml:space="preserve">TAATACGACTCACTATAGATTTTCCACGATCGGCGTG</t>
  </si>
  <si>
    <t xml:space="preserve">CTGGCAGTCGGGTCGGGTGTG</t>
  </si>
  <si>
    <t xml:space="preserve">mir-958</t>
  </si>
  <si>
    <t xml:space="preserve">dme-mir-959</t>
  </si>
  <si>
    <t xml:space="preserve">TAATACGACTCACTATAGGGCCCCGAATTAAATTGAT</t>
  </si>
  <si>
    <t xml:space="preserve">TGGGCGGTACGATAATCATTGCAG</t>
  </si>
  <si>
    <t xml:space="preserve">mir-959</t>
  </si>
  <si>
    <t xml:space="preserve">dme-mir-960</t>
  </si>
  <si>
    <t xml:space="preserve">TAATACGACTCACTATAGTACCGCCCACGGGTTTT</t>
  </si>
  <si>
    <t xml:space="preserve">ACTACGGATTCTATTAGGTGAATCTGATT</t>
  </si>
  <si>
    <t xml:space="preserve">mir-960</t>
  </si>
  <si>
    <t xml:space="preserve">dme-mir-961</t>
  </si>
  <si>
    <t xml:space="preserve">TAATACGACTCACTATAGTGAGCTCGTTATCAAGG</t>
  </si>
  <si>
    <t xml:space="preserve">TGCCCCATCGAAGTAGTTGAA</t>
  </si>
  <si>
    <t xml:space="preserve">mir-961</t>
  </si>
  <si>
    <t xml:space="preserve">dme-mir-962</t>
  </si>
  <si>
    <t xml:space="preserve">TAATACGACTCACTATAGAATTCAACTACTTCGATGG</t>
  </si>
  <si>
    <t xml:space="preserve">TTTTATCACTACTATCACTGTTGC</t>
  </si>
  <si>
    <t xml:space="preserve">mir-962</t>
  </si>
  <si>
    <t xml:space="preserve">dme-mir-963</t>
  </si>
  <si>
    <t xml:space="preserve">TAATACGACTCACTATAGCAATTACAACTAATTTTTC</t>
  </si>
  <si>
    <t xml:space="preserve">TTGGTATCACCAACTAGAAG</t>
  </si>
  <si>
    <t xml:space="preserve">mir-963</t>
  </si>
  <si>
    <t xml:space="preserve">dme-mir-964</t>
  </si>
  <si>
    <t xml:space="preserve">TAATACGACTCACTATAGGTGATACCAATAACATATT</t>
  </si>
  <si>
    <t xml:space="preserve">ATATGAAGTATTTCTCCGGCTGTTTTGATC</t>
  </si>
  <si>
    <t xml:space="preserve">mir-964</t>
  </si>
  <si>
    <t xml:space="preserve">dme-mir-965</t>
  </si>
  <si>
    <t xml:space="preserve">TAATACGACTCACTATAGTACAATCTGGACAATATTGC</t>
  </si>
  <si>
    <t xml:space="preserve">TGAATGAAAAACACTTTTCGTTG</t>
  </si>
  <si>
    <t xml:space="preserve">mir-965</t>
  </si>
  <si>
    <t xml:space="preserve">dme-mir-966</t>
  </si>
  <si>
    <t xml:space="preserve">TAATACGACTCACTATAGATTTCGCTCGGCTGTAACC</t>
  </si>
  <si>
    <t xml:space="preserve">GAGTTGCGAAGCGGTTGACG</t>
  </si>
  <si>
    <t xml:space="preserve">dme-mir-967</t>
  </si>
  <si>
    <t xml:space="preserve">TAATACGACTCACTATAGAAAATGAGAACTGCAGGAGAC</t>
  </si>
  <si>
    <t xml:space="preserve">AAAGATACACACTCTCGAGCTGAG</t>
  </si>
  <si>
    <t xml:space="preserve">mir-967</t>
  </si>
  <si>
    <t xml:space="preserve">dme-mir-968</t>
  </si>
  <si>
    <t xml:space="preserve">TAATACGACTCACTATAGTTCAAAGAAAAATTGTTGA</t>
  </si>
  <si>
    <t xml:space="preserve">GCATTATCACTACTTATGTGTT</t>
  </si>
  <si>
    <t xml:space="preserve">mir-968</t>
  </si>
  <si>
    <t xml:space="preserve">dme-mir-969</t>
  </si>
  <si>
    <t xml:space="preserve">TAATACGACTCACTATAGGTGAATCCCCAAGTCTCT</t>
  </si>
  <si>
    <t xml:space="preserve">GTAGCAACTGGATTTCGAATTGCA</t>
  </si>
  <si>
    <t xml:space="preserve">mir-969</t>
  </si>
  <si>
    <t xml:space="preserve">dme-mir-970</t>
  </si>
  <si>
    <t xml:space="preserve">TAATACGACTCACTATAGAAAGTGCCCATAATCGAA</t>
  </si>
  <si>
    <t xml:space="preserve">TGTTTGTTATTATCGATTTTGAAGCT</t>
  </si>
  <si>
    <t xml:space="preserve">mir-970</t>
  </si>
  <si>
    <t xml:space="preserve">dme-mir-971</t>
  </si>
  <si>
    <t xml:space="preserve">TAATACGACTCACTATAGTGAGAGAATTCCGTGGCT</t>
  </si>
  <si>
    <t xml:space="preserve">TATCAATAGGGGTTTTCTTTCTGTGTAC</t>
  </si>
  <si>
    <t xml:space="preserve">mir-971</t>
  </si>
  <si>
    <t xml:space="preserve">dme-mir-973</t>
  </si>
  <si>
    <t xml:space="preserve">TAATACGACTCACTATAGAATATACTTCACTTTACCGT</t>
  </si>
  <si>
    <t xml:space="preserve">GCATTTGATGTTCGCAGCTGC</t>
  </si>
  <si>
    <t xml:space="preserve">mir-973</t>
  </si>
  <si>
    <t xml:space="preserve">dme-mir-974</t>
  </si>
  <si>
    <t xml:space="preserve">TAATACGACTCACTATAGGTAAGCTCAATTGTCACC</t>
  </si>
  <si>
    <t xml:space="preserve">AAAATAAAAAATAAATACCAAGCTGATTT</t>
  </si>
  <si>
    <t xml:space="preserve">dme-mir-975</t>
  </si>
  <si>
    <t xml:space="preserve">TAATACGACTCACTATAGTTATCCAATTGGCAATATT</t>
  </si>
  <si>
    <t xml:space="preserve">AGTGCATCCGTCGATCCT</t>
  </si>
  <si>
    <t xml:space="preserve">mir-975</t>
  </si>
  <si>
    <t xml:space="preserve">dme-mir-976</t>
  </si>
  <si>
    <t xml:space="preserve">TAATACGACTCACTATAGGTGGTGGGCATCGCCATGC</t>
  </si>
  <si>
    <t xml:space="preserve">TGGGATTCCCCGGCGCGATGTT</t>
  </si>
  <si>
    <t xml:space="preserve">mir-976</t>
  </si>
  <si>
    <t xml:space="preserve">dme-mir-977</t>
  </si>
  <si>
    <t xml:space="preserve">TAATACGACTCACTATAGACACAACGAATCAACAAACAA</t>
  </si>
  <si>
    <t xml:space="preserve">CTATATGAAATCTTAGTTGTAGTTT</t>
  </si>
  <si>
    <t xml:space="preserve">mir-977</t>
  </si>
  <si>
    <t xml:space="preserve">dme-mir-978</t>
  </si>
  <si>
    <t xml:space="preserve">TAATACGACTCACTATAGTACAATATCTTGGTTGGC</t>
  </si>
  <si>
    <t xml:space="preserve">ATTAAAATGTCCTTCGCTGCT</t>
  </si>
  <si>
    <t xml:space="preserve">mir-978</t>
  </si>
  <si>
    <t xml:space="preserve">dme-mir-980</t>
  </si>
  <si>
    <t xml:space="preserve">TAATACGACTCACTATAGCGTGTGAAATACGAAGTTG</t>
  </si>
  <si>
    <t xml:space="preserve">CGAAAAATTTATTATTCGGGAGTCG</t>
  </si>
  <si>
    <t xml:space="preserve">mir-980</t>
  </si>
  <si>
    <t xml:space="preserve">dme-mir-981</t>
  </si>
  <si>
    <t xml:space="preserve">TAATACGACTCACTATAGCAACTTAGGAGAAACATCC</t>
  </si>
  <si>
    <t xml:space="preserve">AATCCTTGGGCGGCCTTGAG</t>
  </si>
  <si>
    <t xml:space="preserve">mir-981</t>
  </si>
  <si>
    <t xml:space="preserve">dme-mir-982</t>
  </si>
  <si>
    <t xml:space="preserve">TAATACGACTCACTATAGAATATATCAAGTTAAAAAACGAA</t>
  </si>
  <si>
    <t xml:space="preserve">AAAATAGCACAATTTTTCTTGC</t>
  </si>
  <si>
    <t xml:space="preserve">mir-982</t>
  </si>
  <si>
    <t xml:space="preserve">dme-mir-983-1</t>
  </si>
  <si>
    <t xml:space="preserve">TAATACGACTCACTATAGCATATGCTATTATATTGCAA</t>
  </si>
  <si>
    <t xml:space="preserve">TAAGTAATTTCTCATACGCCAG</t>
  </si>
  <si>
    <t xml:space="preserve">mir-983</t>
  </si>
  <si>
    <t xml:space="preserve">dme-mir-984</t>
  </si>
  <si>
    <t xml:space="preserve">TAATACGACTCACTATAGGCTTCTATTGCGTAGAAAC</t>
  </si>
  <si>
    <t xml:space="preserve">CGAGATGTTTTTTCGACGCCAGTAA</t>
  </si>
  <si>
    <t xml:space="preserve">dme-mir-986</t>
  </si>
  <si>
    <t xml:space="preserve">TAATACGACTCACTATAGCCACGCAGAGGACACACC</t>
  </si>
  <si>
    <t xml:space="preserve">CCTTGTTTTCCGGTCGTAAAGTCGCT</t>
  </si>
  <si>
    <t xml:space="preserve">mir-986</t>
  </si>
  <si>
    <t xml:space="preserve">dme-mir-988</t>
  </si>
  <si>
    <t xml:space="preserve">TAATACGACTCACTATAGTTGACGGCGGTACCGGG</t>
  </si>
  <si>
    <t xml:space="preserve">TTTTTTTCCATACCACTGTGTATTTCGC</t>
  </si>
  <si>
    <t xml:space="preserve">mir-988</t>
  </si>
  <si>
    <t xml:space="preserve">dme-mir-991</t>
  </si>
  <si>
    <t xml:space="preserve">TAATACGACTCACTATAGATATCAAAACTATCACTGCAG</t>
  </si>
  <si>
    <t xml:space="preserve">AAAAACCAAGTTGAGTGGCGA</t>
  </si>
  <si>
    <t xml:space="preserve">mir-991</t>
  </si>
  <si>
    <t xml:space="preserve">dme-mir-994</t>
  </si>
  <si>
    <t xml:space="preserve">TAATACGACTCACTATAGATCGCGTCCTGAATTTATATC</t>
  </si>
  <si>
    <t xml:space="preserve">GGATACTCGCATTCGGATCTAG</t>
  </si>
  <si>
    <t xml:space="preserve">mir-994</t>
  </si>
  <si>
    <t xml:space="preserve">dme-mir-995</t>
  </si>
  <si>
    <t xml:space="preserve">TAATACGACTCACTATAGACGAATGTCATCCACCTG</t>
  </si>
  <si>
    <t xml:space="preserve">ACCCGTTTGCTAGCAAAAACCG</t>
  </si>
  <si>
    <t xml:space="preserve">mir-995</t>
  </si>
  <si>
    <t xml:space="preserve">dme-mir-996</t>
  </si>
  <si>
    <t xml:space="preserve">TAATACGACTCACTATAGGATGCTCTTTTCTGACTCT</t>
  </si>
  <si>
    <t xml:space="preserve">GGAAAGCTCCGCTCTCTTCGTTGT</t>
  </si>
  <si>
    <t xml:space="preserve">mir-996</t>
  </si>
  <si>
    <t xml:space="preserve">dme-mir-9a</t>
  </si>
  <si>
    <t xml:space="preserve">TAATACGACTCACTATAGTTACACAATCGACTCTATATACAGG</t>
  </si>
  <si>
    <t xml:space="preserve">GGCCTCGTTTTTGGCTGTCT</t>
  </si>
  <si>
    <t xml:space="preserve">mir-9</t>
  </si>
  <si>
    <t xml:space="preserve">dme-mir-iab-4</t>
  </si>
  <si>
    <t xml:space="preserve">TAATACGACTCACTATAGAATAATGGCGATTCTGTG</t>
  </si>
  <si>
    <t xml:space="preserve">AAAAAGTGTTTCACATCCCACGTT</t>
  </si>
  <si>
    <t xml:space="preserve">mir-iab-4</t>
  </si>
  <si>
    <t xml:space="preserve">dme-mir-263a</t>
  </si>
  <si>
    <t xml:space="preserve">TAATACGACTCACTATAGATCTAATGGTATATAGATCTC</t>
  </si>
  <si>
    <t xml:space="preserve">TCGGATTTCGTTTCATTTTG</t>
  </si>
  <si>
    <t xml:space="preserve">mir-263</t>
  </si>
  <si>
    <t xml:space="preserve">dme-mir-1006</t>
  </si>
  <si>
    <t xml:space="preserve">TAATACGACTCACTATAGTATCTTGTCGACCCGTGT</t>
  </si>
  <si>
    <t xml:space="preserve">AGGTCAGCACCCACAGGCAAAA</t>
  </si>
  <si>
    <t xml:space="preserve">mir-1006</t>
  </si>
  <si>
    <t xml:space="preserve">dme-mir-1012</t>
  </si>
  <si>
    <t xml:space="preserve">TAATACGACTCACTATAGATAGTAAAGCCACAAATCC</t>
  </si>
  <si>
    <t xml:space="preserve">CACCACCGGATGCGTTTGTAC</t>
  </si>
  <si>
    <t xml:space="preserve">mir-1012</t>
  </si>
  <si>
    <r>
      <rPr>
        <b val="true"/>
        <sz val="12"/>
        <rFont val="Times New Roman"/>
        <family val="1"/>
      </rPr>
      <t xml:space="preserve">Supplementary Table S4</t>
    </r>
    <r>
      <rPr>
        <sz val="12"/>
        <rFont val="Times New Roman"/>
        <family val="1"/>
      </rPr>
      <t xml:space="preserve">. All fruitfly pri-miRNA motif data.  Column 1: List of fruitfly miRNAs.  Columns 2: miRNA gene families.  Column 3: UG motif status.  "0" means no UG, "1" means having the UG motif.  Column 4: UGU motif status. Column 5: CNNC motif status.  Column 6: Total number of the UG, UGU, and CNNC motifs in pri-miRNAs.  Column 7: mGHG scores.  Column 8: miRNA expression values from GSE163852.</t>
    </r>
  </si>
  <si>
    <t xml:space="preserve">dme-mir-100</t>
  </si>
  <si>
    <t xml:space="preserve">dme-mir-1001</t>
  </si>
  <si>
    <t xml:space="preserve">mir-1001</t>
  </si>
  <si>
    <t xml:space="preserve">dme-mir-1002</t>
  </si>
  <si>
    <t xml:space="preserve">mir-1002</t>
  </si>
  <si>
    <t xml:space="preserve">dme-mir-1003</t>
  </si>
  <si>
    <t xml:space="preserve">mir-1003</t>
  </si>
  <si>
    <t xml:space="preserve">dme-mir-1004</t>
  </si>
  <si>
    <t xml:space="preserve">dme-mir-1005</t>
  </si>
  <si>
    <t xml:space="preserve">mir-1005</t>
  </si>
  <si>
    <t xml:space="preserve">dme-mir-1007</t>
  </si>
  <si>
    <t xml:space="preserve">dme-mir-1008</t>
  </si>
  <si>
    <t xml:space="preserve">dme-mir-1009</t>
  </si>
  <si>
    <t xml:space="preserve">dme-mir-1010</t>
  </si>
  <si>
    <t xml:space="preserve">mir-1010</t>
  </si>
  <si>
    <t xml:space="preserve">dme-mir-1011</t>
  </si>
  <si>
    <t xml:space="preserve">mir-1011</t>
  </si>
  <si>
    <t xml:space="preserve">dme-mir-1013</t>
  </si>
  <si>
    <t xml:space="preserve">mir-1013</t>
  </si>
  <si>
    <t xml:space="preserve">dme-mir-1014</t>
  </si>
  <si>
    <t xml:space="preserve">dme-mir-1015</t>
  </si>
  <si>
    <t xml:space="preserve">dme-mir-1016</t>
  </si>
  <si>
    <t xml:space="preserve">dme-mir-1017</t>
  </si>
  <si>
    <t xml:space="preserve">dme-mir-10404</t>
  </si>
  <si>
    <t xml:space="preserve">dme-mir-11182</t>
  </si>
  <si>
    <t xml:space="preserve">dme-mir-125</t>
  </si>
  <si>
    <t xml:space="preserve">dme-mir-13b-1</t>
  </si>
  <si>
    <t xml:space="preserve">dme-mir-13b-2</t>
  </si>
  <si>
    <t xml:space="preserve">dme-mir-2279</t>
  </si>
  <si>
    <t xml:space="preserve">dme-mir-2281</t>
  </si>
  <si>
    <t xml:space="preserve">dme-mir-2282</t>
  </si>
  <si>
    <t xml:space="preserve">dme-mir-2283</t>
  </si>
  <si>
    <t xml:space="preserve">dme-mir-2489</t>
  </si>
  <si>
    <t xml:space="preserve">mir-2489</t>
  </si>
  <si>
    <t xml:space="preserve">dme-mir-2490</t>
  </si>
  <si>
    <t xml:space="preserve">dme-mir-2491</t>
  </si>
  <si>
    <t xml:space="preserve">dme-mir-2493</t>
  </si>
  <si>
    <t xml:space="preserve">dme-mir-2495</t>
  </si>
  <si>
    <t xml:space="preserve">dme-mir-2496</t>
  </si>
  <si>
    <t xml:space="preserve">dme-mir-2497</t>
  </si>
  <si>
    <t xml:space="preserve">dme-mir-2500</t>
  </si>
  <si>
    <t xml:space="preserve">dme-mir-2535b</t>
  </si>
  <si>
    <t xml:space="preserve">dme-mir-263b</t>
  </si>
  <si>
    <t xml:space="preserve">dme-mir-276b</t>
  </si>
  <si>
    <t xml:space="preserve">dme-mir-281-1</t>
  </si>
  <si>
    <t xml:space="preserve">dme-mir-2a-1</t>
  </si>
  <si>
    <t xml:space="preserve">dme-mir-2a-2</t>
  </si>
  <si>
    <t xml:space="preserve">dme-mir-2b-1</t>
  </si>
  <si>
    <t xml:space="preserve">dme-mir-2b-2</t>
  </si>
  <si>
    <t xml:space="preserve">dme-mir-2c</t>
  </si>
  <si>
    <t xml:space="preserve">dme-mir-307b</t>
  </si>
  <si>
    <t xml:space="preserve">mir-307as</t>
  </si>
  <si>
    <t xml:space="preserve">dme-mir-309</t>
  </si>
  <si>
    <t xml:space="preserve">dme-mir-311</t>
  </si>
  <si>
    <t xml:space="preserve">dme-mir-313</t>
  </si>
  <si>
    <t xml:space="preserve">dme-mir-31b</t>
  </si>
  <si>
    <t xml:space="preserve">dme-mir-3642</t>
  </si>
  <si>
    <t xml:space="preserve">dme-mir-3643</t>
  </si>
  <si>
    <t xml:space="preserve">dme-mir-3645</t>
  </si>
  <si>
    <t xml:space="preserve">dme-mir-4908</t>
  </si>
  <si>
    <t xml:space="preserve">dme-mir-4909</t>
  </si>
  <si>
    <t xml:space="preserve">dme-mir-4910</t>
  </si>
  <si>
    <t xml:space="preserve">dme-mir-4911</t>
  </si>
  <si>
    <t xml:space="preserve">dme-mir-4912</t>
  </si>
  <si>
    <t xml:space="preserve">dme-mir-4913</t>
  </si>
  <si>
    <t xml:space="preserve">dme-mir-4914</t>
  </si>
  <si>
    <t xml:space="preserve">dme-mir-4915</t>
  </si>
  <si>
    <t xml:space="preserve">dme-mir-4916</t>
  </si>
  <si>
    <t xml:space="preserve">dme-mir-4918</t>
  </si>
  <si>
    <t xml:space="preserve">dme-mir-4919</t>
  </si>
  <si>
    <t xml:space="preserve">dme-mir-4939</t>
  </si>
  <si>
    <t xml:space="preserve">dme-mir-4940</t>
  </si>
  <si>
    <t xml:space="preserve">dme-mir-4941</t>
  </si>
  <si>
    <t xml:space="preserve">dme-mir-4942</t>
  </si>
  <si>
    <t xml:space="preserve">dme-mir-4943</t>
  </si>
  <si>
    <t xml:space="preserve">dme-mir-4944</t>
  </si>
  <si>
    <t xml:space="preserve">dme-mir-4945</t>
  </si>
  <si>
    <t xml:space="preserve">dme-mir-4946</t>
  </si>
  <si>
    <t xml:space="preserve">dme-mir-4948</t>
  </si>
  <si>
    <t xml:space="preserve">dme-mir-4949</t>
  </si>
  <si>
    <t xml:space="preserve">dme-mir-4950</t>
  </si>
  <si>
    <t xml:space="preserve">dme-mir-4951</t>
  </si>
  <si>
    <t xml:space="preserve">dme-mir-4953</t>
  </si>
  <si>
    <t xml:space="preserve">dme-mir-4954</t>
  </si>
  <si>
    <t xml:space="preserve">dme-mir-4955</t>
  </si>
  <si>
    <t xml:space="preserve">dme-mir-4956</t>
  </si>
  <si>
    <t xml:space="preserve">dme-mir-4957</t>
  </si>
  <si>
    <t xml:space="preserve">dme-mir-4958</t>
  </si>
  <si>
    <t xml:space="preserve">dme-mir-4960</t>
  </si>
  <si>
    <t xml:space="preserve">dme-mir-4962</t>
  </si>
  <si>
    <t xml:space="preserve">dme-mir-4963</t>
  </si>
  <si>
    <t xml:space="preserve">dme-mir-4964</t>
  </si>
  <si>
    <t xml:space="preserve">dme-mir-4966</t>
  </si>
  <si>
    <t xml:space="preserve">dme-mir-4967</t>
  </si>
  <si>
    <t xml:space="preserve">dme-mir-4968</t>
  </si>
  <si>
    <t xml:space="preserve">dme-mir-4969</t>
  </si>
  <si>
    <t xml:space="preserve">dme-mir-4970</t>
  </si>
  <si>
    <t xml:space="preserve">dme-mir-4971</t>
  </si>
  <si>
    <t xml:space="preserve">dme-mir-4972</t>
  </si>
  <si>
    <t xml:space="preserve">dme-mir-4973</t>
  </si>
  <si>
    <t xml:space="preserve">dme-mir-4974</t>
  </si>
  <si>
    <t xml:space="preserve">dme-mir-4975</t>
  </si>
  <si>
    <t xml:space="preserve">dme-mir-4977</t>
  </si>
  <si>
    <t xml:space="preserve">dme-mir-4978</t>
  </si>
  <si>
    <t xml:space="preserve">dme-mir-4979</t>
  </si>
  <si>
    <t xml:space="preserve">dme-mir-4980</t>
  </si>
  <si>
    <t xml:space="preserve">dme-mir-4981</t>
  </si>
  <si>
    <t xml:space="preserve">dme-mir-4982</t>
  </si>
  <si>
    <t xml:space="preserve">dme-mir-4983</t>
  </si>
  <si>
    <t xml:space="preserve">dme-mir-4984</t>
  </si>
  <si>
    <t xml:space="preserve">dme-mir-4986</t>
  </si>
  <si>
    <t xml:space="preserve">dme-mir-4987</t>
  </si>
  <si>
    <t xml:space="preserve">dme-mir-6-2</t>
  </si>
  <si>
    <t xml:space="preserve">dme-mir-6-3</t>
  </si>
  <si>
    <t xml:space="preserve">dme-mir-79</t>
  </si>
  <si>
    <t xml:space="preserve">dme-mir-9369</t>
  </si>
  <si>
    <t xml:space="preserve">dme-mir-9370</t>
  </si>
  <si>
    <t xml:space="preserve">dme-mir-9371</t>
  </si>
  <si>
    <t xml:space="preserve">dme-mir-9372</t>
  </si>
  <si>
    <t xml:space="preserve">dme-mir-9373</t>
  </si>
  <si>
    <t xml:space="preserve">dme-mir-9374</t>
  </si>
  <si>
    <t xml:space="preserve">dme-mir-9375</t>
  </si>
  <si>
    <t xml:space="preserve">dme-mir-9376</t>
  </si>
  <si>
    <t xml:space="preserve">dme-mir-9377</t>
  </si>
  <si>
    <t xml:space="preserve">dme-mir-9378</t>
  </si>
  <si>
    <t xml:space="preserve">dme-mir-9379</t>
  </si>
  <si>
    <t xml:space="preserve">dme-mir-9380</t>
  </si>
  <si>
    <t xml:space="preserve">dme-mir-9381</t>
  </si>
  <si>
    <t xml:space="preserve">dme-mir-9382</t>
  </si>
  <si>
    <t xml:space="preserve">dme-mir-9384</t>
  </si>
  <si>
    <t xml:space="preserve">dme-mir-9385</t>
  </si>
  <si>
    <t xml:space="preserve">dme-mir-9388</t>
  </si>
  <si>
    <t xml:space="preserve">dme-mir-956</t>
  </si>
  <si>
    <t xml:space="preserve">mir-956</t>
  </si>
  <si>
    <t xml:space="preserve">dme-mir-972</t>
  </si>
  <si>
    <t xml:space="preserve">dme-mir-979</t>
  </si>
  <si>
    <t xml:space="preserve">dme-mir-983-2</t>
  </si>
  <si>
    <t xml:space="preserve">dme-mir-985</t>
  </si>
  <si>
    <t xml:space="preserve">dme-mir-987</t>
  </si>
  <si>
    <t xml:space="preserve">mir-987</t>
  </si>
  <si>
    <t xml:space="preserve">dme-mir-989</t>
  </si>
  <si>
    <t xml:space="preserve">mir-989</t>
  </si>
  <si>
    <t xml:space="preserve">dme-mir-990</t>
  </si>
  <si>
    <t xml:space="preserve">dme-mir-992</t>
  </si>
  <si>
    <t xml:space="preserve">mir-992</t>
  </si>
  <si>
    <t xml:space="preserve">dme-mir-993</t>
  </si>
  <si>
    <t xml:space="preserve">dme-mir-997</t>
  </si>
  <si>
    <t xml:space="preserve">dme-mir-998</t>
  </si>
  <si>
    <t xml:space="preserve">mir-998</t>
  </si>
  <si>
    <t xml:space="preserve">dme-mir-999</t>
  </si>
  <si>
    <t xml:space="preserve">mir-999</t>
  </si>
  <si>
    <t xml:space="preserve">dme-mir-9b</t>
  </si>
  <si>
    <t xml:space="preserve">dme-mir-9c</t>
  </si>
  <si>
    <t xml:space="preserve">dme-mir-iab-8</t>
  </si>
  <si>
    <t xml:space="preserve">mir-iab-8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0.0_ "/>
  </numFmts>
  <fonts count="1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b val="true"/>
      <sz val="12"/>
      <name val="Times New Roman"/>
      <family val="1"/>
    </font>
    <font>
      <sz val="12"/>
      <name val="Times New Roman"/>
      <family val="1"/>
    </font>
    <font>
      <sz val="11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rgb="FF000000"/>
      <name val="Calibri"/>
      <family val="2"/>
    </font>
    <font>
      <sz val="11"/>
      <color rgb="FF000000"/>
      <name val="Noto Sans"/>
      <family val="2"/>
    </font>
    <font>
      <sz val="11"/>
      <name val="Times New Roman"/>
      <family val="1"/>
    </font>
    <font>
      <sz val="11"/>
      <color rgb="FFFF0000"/>
      <name val="Times New Roman"/>
      <family val="1"/>
    </font>
    <font>
      <sz val="12"/>
      <color rgb="FF000000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3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  <dxfs count="1"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22"/>
  <sheetViews>
    <sheetView showFormulas="false" showGridLines="true" showRowColHeaders="true" showZeros="true" rightToLeft="false" tabSelected="true" showOutlineSymbols="true" defaultGridColor="true" view="normal" topLeftCell="A91" colorId="64" zoomScale="100" zoomScaleNormal="100" zoomScalePageLayoutView="100" workbookViewId="0">
      <selection pane="topLeft" activeCell="N107" activeCellId="0" sqref="N107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5.99"/>
    <col collapsed="false" customWidth="true" hidden="false" outlineLevel="0" max="6" min="5" style="0" width="12.56"/>
    <col collapsed="false" customWidth="true" hidden="false" outlineLevel="0" max="7" min="7" style="0" width="13.14"/>
    <col collapsed="false" customWidth="true" hidden="false" outlineLevel="0" max="8" min="8" style="0" width="12.56"/>
    <col collapsed="false" customWidth="true" hidden="false" outlineLevel="0" max="9" min="9" style="0" width="12.99"/>
    <col collapsed="false" customWidth="true" hidden="false" outlineLevel="0" max="10" min="10" style="0" width="12.85"/>
    <col collapsed="false" customWidth="true" hidden="false" outlineLevel="0" max="11" min="11" style="0" width="13.28"/>
    <col collapsed="false" customWidth="true" hidden="false" outlineLevel="0" max="17" min="17" style="0" width="14.7"/>
  </cols>
  <sheetData>
    <row r="1" s="2" customFormat="true" ht="93.7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</row>
    <row r="2" s="3" customFormat="true" ht="15.75" hidden="false" customHeight="false" outlineLevel="0" collapsed="false">
      <c r="A2" s="3" t="n">
        <v>1</v>
      </c>
      <c r="B2" s="3" t="n">
        <v>2</v>
      </c>
      <c r="C2" s="3" t="n">
        <v>3</v>
      </c>
      <c r="D2" s="4" t="n">
        <v>4</v>
      </c>
      <c r="E2" s="5" t="n">
        <v>5</v>
      </c>
      <c r="F2" s="6" t="n">
        <v>6</v>
      </c>
      <c r="G2" s="5" t="n">
        <v>7</v>
      </c>
      <c r="H2" s="6" t="n">
        <v>8</v>
      </c>
      <c r="I2" s="5" t="n">
        <v>9</v>
      </c>
      <c r="J2" s="5" t="n">
        <v>10</v>
      </c>
      <c r="K2" s="7" t="n">
        <v>11</v>
      </c>
      <c r="L2" s="7" t="n">
        <v>12</v>
      </c>
      <c r="M2" s="7" t="n">
        <v>13</v>
      </c>
      <c r="N2" s="7" t="n">
        <v>14</v>
      </c>
      <c r="O2" s="7" t="n">
        <v>15</v>
      </c>
      <c r="P2" s="6" t="n">
        <v>16</v>
      </c>
      <c r="Q2" s="8" t="n">
        <v>17</v>
      </c>
    </row>
    <row r="3" s="10" customFormat="true" ht="63" hidden="false" customHeight="false" outlineLevel="0" collapsed="false">
      <c r="A3" s="9" t="s">
        <v>1</v>
      </c>
      <c r="B3" s="10" t="s">
        <v>2</v>
      </c>
      <c r="D3" s="11" t="s">
        <v>3</v>
      </c>
      <c r="E3" s="12" t="s">
        <v>4</v>
      </c>
      <c r="F3" s="11" t="s">
        <v>5</v>
      </c>
      <c r="G3" s="11" t="s">
        <v>6</v>
      </c>
      <c r="H3" s="11" t="s">
        <v>7</v>
      </c>
      <c r="I3" s="13" t="s">
        <v>8</v>
      </c>
      <c r="J3" s="11" t="s">
        <v>9</v>
      </c>
      <c r="K3" s="14" t="s">
        <v>10</v>
      </c>
      <c r="L3" s="14" t="s">
        <v>11</v>
      </c>
      <c r="M3" s="15" t="s">
        <v>12</v>
      </c>
      <c r="N3" s="4" t="s">
        <v>13</v>
      </c>
      <c r="O3" s="4" t="s">
        <v>14</v>
      </c>
      <c r="P3" s="11" t="s">
        <v>15</v>
      </c>
      <c r="Q3" s="11" t="s">
        <v>16</v>
      </c>
    </row>
    <row r="4" s="2" customFormat="true" ht="15.75" hidden="false" customHeight="false" outlineLevel="0" collapsed="false">
      <c r="A4" s="16" t="s">
        <v>17</v>
      </c>
      <c r="B4" s="2" t="s">
        <v>18</v>
      </c>
      <c r="C4" s="2" t="s">
        <v>19</v>
      </c>
      <c r="D4" s="17" t="s">
        <v>20</v>
      </c>
      <c r="E4" s="12" t="n">
        <v>-29.8</v>
      </c>
      <c r="F4" s="18" t="n">
        <v>-3.9</v>
      </c>
      <c r="G4" s="19" t="n">
        <v>-4.6</v>
      </c>
      <c r="H4" s="18" t="n">
        <v>-24.2</v>
      </c>
      <c r="I4" s="20" t="n">
        <v>-21.3</v>
      </c>
      <c r="J4" s="21" t="n">
        <v>2.9</v>
      </c>
      <c r="K4" s="7" t="n">
        <v>104.885026948794</v>
      </c>
      <c r="L4" s="7" t="n">
        <v>0</v>
      </c>
      <c r="M4" s="7" t="n">
        <v>0</v>
      </c>
      <c r="N4" s="7" t="n">
        <v>0</v>
      </c>
      <c r="O4" s="7" t="n">
        <v>0</v>
      </c>
      <c r="P4" s="22" t="s">
        <v>21</v>
      </c>
      <c r="Q4" s="8" t="n">
        <v>66304.95</v>
      </c>
    </row>
    <row r="5" s="2" customFormat="true" ht="15.75" hidden="false" customHeight="false" outlineLevel="0" collapsed="false">
      <c r="A5" s="16" t="s">
        <v>22</v>
      </c>
      <c r="B5" s="2" t="s">
        <v>23</v>
      </c>
      <c r="C5" s="2" t="s">
        <v>24</v>
      </c>
      <c r="D5" s="17" t="s">
        <v>25</v>
      </c>
      <c r="E5" s="12" t="n">
        <v>-34.7</v>
      </c>
      <c r="F5" s="18" t="n">
        <v>-3.7</v>
      </c>
      <c r="G5" s="19" t="n">
        <v>-9.4</v>
      </c>
      <c r="H5" s="18" t="n">
        <v>-27.4</v>
      </c>
      <c r="I5" s="20" t="n">
        <v>-21.6</v>
      </c>
      <c r="J5" s="21" t="n">
        <v>5.8</v>
      </c>
      <c r="K5" s="7" t="n">
        <v>100</v>
      </c>
      <c r="L5" s="7" t="n">
        <v>0</v>
      </c>
      <c r="M5" s="7" t="n">
        <v>0</v>
      </c>
      <c r="N5" s="7" t="n">
        <v>0</v>
      </c>
      <c r="O5" s="7" t="n">
        <v>0</v>
      </c>
      <c r="P5" s="22" t="n">
        <v>59.0496330714765</v>
      </c>
      <c r="Q5" s="8" t="n">
        <v>9164.9</v>
      </c>
    </row>
    <row r="6" s="2" customFormat="true" ht="15.75" hidden="false" customHeight="false" outlineLevel="0" collapsed="false">
      <c r="A6" s="16" t="s">
        <v>26</v>
      </c>
      <c r="B6" s="2" t="s">
        <v>27</v>
      </c>
      <c r="C6" s="2" t="s">
        <v>28</v>
      </c>
      <c r="D6" s="17" t="s">
        <v>29</v>
      </c>
      <c r="E6" s="21" t="n">
        <v>-38.9</v>
      </c>
      <c r="F6" s="18" t="n">
        <v>-8.3</v>
      </c>
      <c r="G6" s="20" t="n">
        <v>-7</v>
      </c>
      <c r="H6" s="18" t="n">
        <v>-25.9</v>
      </c>
      <c r="I6" s="20" t="n">
        <v>-23.6</v>
      </c>
      <c r="J6" s="21" t="n">
        <v>2.3</v>
      </c>
      <c r="K6" s="7" t="n">
        <v>28.8653701961611</v>
      </c>
      <c r="L6" s="7" t="n">
        <v>0</v>
      </c>
      <c r="M6" s="7" t="n">
        <v>0</v>
      </c>
      <c r="N6" s="7" t="n">
        <v>0</v>
      </c>
      <c r="O6" s="7" t="n">
        <v>0</v>
      </c>
      <c r="P6" s="22" t="s">
        <v>21</v>
      </c>
      <c r="Q6" s="8" t="n">
        <v>83208</v>
      </c>
    </row>
    <row r="7" s="2" customFormat="true" ht="15.75" hidden="false" customHeight="false" outlineLevel="0" collapsed="false">
      <c r="A7" s="16" t="s">
        <v>30</v>
      </c>
      <c r="B7" s="2" t="s">
        <v>31</v>
      </c>
      <c r="C7" s="2" t="s">
        <v>32</v>
      </c>
      <c r="D7" s="17" t="s">
        <v>33</v>
      </c>
      <c r="E7" s="21" t="n">
        <v>-41.5</v>
      </c>
      <c r="F7" s="18" t="n">
        <v>-8.4</v>
      </c>
      <c r="G7" s="20" t="n">
        <v>-8.8</v>
      </c>
      <c r="H7" s="18" t="n">
        <v>-29.9</v>
      </c>
      <c r="I7" s="20" t="n">
        <v>-24.3</v>
      </c>
      <c r="J7" s="21" t="n">
        <v>5.6</v>
      </c>
      <c r="K7" s="7" t="n">
        <v>0</v>
      </c>
      <c r="L7" s="7" t="n">
        <v>0</v>
      </c>
      <c r="M7" s="7" t="n">
        <v>0</v>
      </c>
      <c r="N7" s="7" t="n">
        <v>0</v>
      </c>
      <c r="O7" s="7" t="n">
        <v>0</v>
      </c>
      <c r="P7" s="22" t="n">
        <v>76.312960448028</v>
      </c>
      <c r="Q7" s="8" t="n">
        <v>0</v>
      </c>
    </row>
    <row r="8" s="2" customFormat="true" ht="15.75" hidden="false" customHeight="false" outlineLevel="0" collapsed="false">
      <c r="A8" s="16" t="s">
        <v>34</v>
      </c>
      <c r="B8" s="2" t="s">
        <v>35</v>
      </c>
      <c r="C8" s="2" t="s">
        <v>36</v>
      </c>
      <c r="D8" s="17" t="s">
        <v>37</v>
      </c>
      <c r="E8" s="12" t="n">
        <v>-45.2</v>
      </c>
      <c r="F8" s="18" t="n">
        <v>-10.1</v>
      </c>
      <c r="G8" s="19" t="n">
        <v>-10.7</v>
      </c>
      <c r="H8" s="18" t="n">
        <v>-23.6</v>
      </c>
      <c r="I8" s="20" t="n">
        <v>-24.4</v>
      </c>
      <c r="J8" s="21" t="n">
        <v>-0.8</v>
      </c>
      <c r="K8" s="7" t="n">
        <v>0</v>
      </c>
      <c r="L8" s="7" t="n">
        <v>0</v>
      </c>
      <c r="M8" s="7" t="n">
        <v>0</v>
      </c>
      <c r="N8" s="7" t="n">
        <v>1</v>
      </c>
      <c r="O8" s="7" t="n">
        <v>1</v>
      </c>
      <c r="P8" s="22" t="s">
        <v>21</v>
      </c>
      <c r="Q8" s="8" t="n">
        <v>0</v>
      </c>
    </row>
    <row r="9" s="2" customFormat="true" ht="15.75" hidden="false" customHeight="false" outlineLevel="0" collapsed="false">
      <c r="A9" s="16" t="s">
        <v>38</v>
      </c>
      <c r="B9" s="2" t="s">
        <v>39</v>
      </c>
      <c r="C9" s="2" t="s">
        <v>40</v>
      </c>
      <c r="D9" s="17" t="s">
        <v>41</v>
      </c>
      <c r="E9" s="12" t="n">
        <v>-43</v>
      </c>
      <c r="F9" s="18" t="n">
        <v>-6.7</v>
      </c>
      <c r="G9" s="19" t="n">
        <v>-13</v>
      </c>
      <c r="H9" s="18" t="n">
        <v>-24</v>
      </c>
      <c r="I9" s="20" t="n">
        <v>-23.3</v>
      </c>
      <c r="J9" s="21" t="n">
        <v>0.7</v>
      </c>
      <c r="K9" s="7" t="n">
        <v>18.6200530438227</v>
      </c>
      <c r="L9" s="7" t="n">
        <v>0</v>
      </c>
      <c r="M9" s="7" t="n">
        <v>0</v>
      </c>
      <c r="N9" s="7" t="n">
        <v>1</v>
      </c>
      <c r="O9" s="7" t="n">
        <v>1</v>
      </c>
      <c r="P9" s="22" t="n">
        <v>76.312960448028</v>
      </c>
      <c r="Q9" s="8" t="n">
        <v>0</v>
      </c>
    </row>
    <row r="10" s="2" customFormat="true" ht="15.75" hidden="false" customHeight="false" outlineLevel="0" collapsed="false">
      <c r="A10" s="16" t="s">
        <v>42</v>
      </c>
      <c r="B10" s="2" t="s">
        <v>43</v>
      </c>
      <c r="C10" s="2" t="s">
        <v>44</v>
      </c>
      <c r="D10" s="17" t="s">
        <v>45</v>
      </c>
      <c r="E10" s="12" t="n">
        <v>-42</v>
      </c>
      <c r="F10" s="18" t="n">
        <v>-7</v>
      </c>
      <c r="G10" s="19" t="n">
        <v>-13.2</v>
      </c>
      <c r="H10" s="18" t="n">
        <v>-24.9</v>
      </c>
      <c r="I10" s="20" t="n">
        <v>-21.8</v>
      </c>
      <c r="J10" s="21" t="n">
        <v>3.1</v>
      </c>
      <c r="K10" s="7" t="n">
        <v>10.891287614434</v>
      </c>
      <c r="L10" s="7" t="n">
        <v>0</v>
      </c>
      <c r="M10" s="7" t="n">
        <v>1</v>
      </c>
      <c r="N10" s="7" t="n">
        <v>1</v>
      </c>
      <c r="O10" s="7" t="n">
        <v>2</v>
      </c>
      <c r="P10" s="22" t="n">
        <v>19.3445624192799</v>
      </c>
      <c r="Q10" s="8" t="n">
        <v>4413.77</v>
      </c>
    </row>
    <row r="11" s="2" customFormat="true" ht="15.75" hidden="false" customHeight="false" outlineLevel="0" collapsed="false">
      <c r="A11" s="16" t="s">
        <v>46</v>
      </c>
      <c r="B11" s="2" t="s">
        <v>47</v>
      </c>
      <c r="C11" s="2" t="s">
        <v>48</v>
      </c>
      <c r="D11" s="17" t="s">
        <v>49</v>
      </c>
      <c r="E11" s="21" t="n">
        <v>-33.4</v>
      </c>
      <c r="F11" s="18" t="n">
        <v>-2.6</v>
      </c>
      <c r="G11" s="20" t="n">
        <v>-8</v>
      </c>
      <c r="H11" s="18" t="n">
        <v>-28.2</v>
      </c>
      <c r="I11" s="20" t="n">
        <v>-22.8</v>
      </c>
      <c r="J11" s="21" t="n">
        <v>5.4</v>
      </c>
      <c r="K11" s="7" t="n">
        <v>50.4082491973374</v>
      </c>
      <c r="L11" s="7" t="n">
        <v>0</v>
      </c>
      <c r="M11" s="7" t="n">
        <v>0</v>
      </c>
      <c r="N11" s="7" t="n">
        <v>0</v>
      </c>
      <c r="O11" s="7" t="n">
        <v>0</v>
      </c>
      <c r="P11" s="22" t="s">
        <v>21</v>
      </c>
      <c r="Q11" s="8" t="n">
        <v>2375.56</v>
      </c>
    </row>
    <row r="12" s="2" customFormat="true" ht="15.75" hidden="false" customHeight="false" outlineLevel="0" collapsed="false">
      <c r="A12" s="16" t="s">
        <v>50</v>
      </c>
      <c r="B12" s="2" t="s">
        <v>51</v>
      </c>
      <c r="C12" s="2" t="s">
        <v>52</v>
      </c>
      <c r="D12" s="17" t="s">
        <v>53</v>
      </c>
      <c r="E12" s="21" t="n">
        <v>-41.6</v>
      </c>
      <c r="F12" s="18" t="n">
        <v>-5.2</v>
      </c>
      <c r="G12" s="20" t="n">
        <v>-10</v>
      </c>
      <c r="H12" s="18" t="n">
        <v>-28.5</v>
      </c>
      <c r="I12" s="20" t="n">
        <v>-26.4</v>
      </c>
      <c r="J12" s="21" t="n">
        <v>2.1</v>
      </c>
      <c r="K12" s="7" t="n">
        <v>49.9708428762404</v>
      </c>
      <c r="L12" s="7" t="n">
        <v>1</v>
      </c>
      <c r="M12" s="7" t="n">
        <v>0</v>
      </c>
      <c r="N12" s="7" t="n">
        <v>1</v>
      </c>
      <c r="O12" s="7" t="n">
        <v>2</v>
      </c>
      <c r="P12" s="22" t="n">
        <v>9.34280780396837</v>
      </c>
      <c r="Q12" s="8" t="n">
        <v>8187.96</v>
      </c>
    </row>
    <row r="13" s="2" customFormat="true" ht="15.75" hidden="false" customHeight="false" outlineLevel="0" collapsed="false">
      <c r="A13" s="16" t="s">
        <v>54</v>
      </c>
      <c r="B13" s="2" t="s">
        <v>55</v>
      </c>
      <c r="C13" s="2" t="s">
        <v>56</v>
      </c>
      <c r="D13" s="17" t="s">
        <v>57</v>
      </c>
      <c r="E13" s="21" t="n">
        <v>-36</v>
      </c>
      <c r="F13" s="18" t="n">
        <v>-9.8</v>
      </c>
      <c r="G13" s="20" t="n">
        <v>-5.7</v>
      </c>
      <c r="H13" s="18" t="n">
        <v>-25.9</v>
      </c>
      <c r="I13" s="20" t="n">
        <v>-20.5</v>
      </c>
      <c r="J13" s="21" t="n">
        <v>5.4</v>
      </c>
      <c r="K13" s="7" t="n">
        <v>16.4816592309762</v>
      </c>
      <c r="L13" s="7" t="n">
        <v>0</v>
      </c>
      <c r="M13" s="7" t="n">
        <v>0</v>
      </c>
      <c r="N13" s="7" t="n">
        <v>1</v>
      </c>
      <c r="O13" s="7" t="n">
        <v>1</v>
      </c>
      <c r="P13" s="22" t="n">
        <v>3.44345348711441</v>
      </c>
      <c r="Q13" s="8" t="n">
        <v>0</v>
      </c>
    </row>
    <row r="14" s="2" customFormat="true" ht="15.75" hidden="false" customHeight="false" outlineLevel="0" collapsed="false">
      <c r="A14" s="16" t="s">
        <v>58</v>
      </c>
      <c r="B14" s="2" t="s">
        <v>59</v>
      </c>
      <c r="C14" s="2" t="s">
        <v>60</v>
      </c>
      <c r="D14" s="17" t="s">
        <v>61</v>
      </c>
      <c r="E14" s="21" t="n">
        <v>-46.5</v>
      </c>
      <c r="F14" s="18" t="n">
        <v>-15.9</v>
      </c>
      <c r="G14" s="20" t="n">
        <v>-9.9</v>
      </c>
      <c r="H14" s="18" t="n">
        <v>-25.9</v>
      </c>
      <c r="I14" s="20" t="n">
        <v>-20.7</v>
      </c>
      <c r="J14" s="21" t="n">
        <v>5.2</v>
      </c>
      <c r="K14" s="7" t="n">
        <v>99.8221023282901</v>
      </c>
      <c r="L14" s="7" t="n">
        <v>0</v>
      </c>
      <c r="M14" s="7" t="n">
        <v>0</v>
      </c>
      <c r="N14" s="7" t="n">
        <v>0</v>
      </c>
      <c r="O14" s="7" t="n">
        <v>0</v>
      </c>
      <c r="P14" s="22" t="n">
        <v>99.3092495437036</v>
      </c>
      <c r="Q14" s="8" t="n">
        <v>35.14</v>
      </c>
    </row>
    <row r="15" s="2" customFormat="true" ht="15.75" hidden="false" customHeight="false" outlineLevel="0" collapsed="false">
      <c r="A15" s="16" t="s">
        <v>62</v>
      </c>
      <c r="B15" s="2" t="s">
        <v>63</v>
      </c>
      <c r="C15" s="2" t="s">
        <v>64</v>
      </c>
      <c r="D15" s="17" t="s">
        <v>65</v>
      </c>
      <c r="E15" s="21" t="n">
        <v>-41.9</v>
      </c>
      <c r="F15" s="18" t="n">
        <v>-8.7</v>
      </c>
      <c r="G15" s="20" t="n">
        <v>-7.6</v>
      </c>
      <c r="H15" s="18" t="n">
        <v>-29.2</v>
      </c>
      <c r="I15" s="20" t="n">
        <v>-25.6</v>
      </c>
      <c r="J15" s="21" t="n">
        <v>3.6</v>
      </c>
      <c r="K15" s="7" t="n">
        <v>0</v>
      </c>
      <c r="L15" s="7" t="n">
        <v>0</v>
      </c>
      <c r="M15" s="7" t="n">
        <v>1</v>
      </c>
      <c r="N15" s="7" t="n">
        <v>0</v>
      </c>
      <c r="O15" s="7" t="n">
        <v>1</v>
      </c>
      <c r="P15" s="22" t="s">
        <v>21</v>
      </c>
      <c r="Q15" s="8" t="n">
        <v>50287.46</v>
      </c>
    </row>
    <row r="16" s="2" customFormat="true" ht="15.75" hidden="false" customHeight="false" outlineLevel="0" collapsed="false">
      <c r="A16" s="16" t="s">
        <v>66</v>
      </c>
      <c r="B16" s="2" t="s">
        <v>67</v>
      </c>
      <c r="C16" s="2" t="s">
        <v>68</v>
      </c>
      <c r="D16" s="17" t="s">
        <v>69</v>
      </c>
      <c r="E16" s="21" t="n">
        <v>-46.6</v>
      </c>
      <c r="F16" s="18" t="n">
        <v>-17.4</v>
      </c>
      <c r="G16" s="20" t="n">
        <v>-7.9</v>
      </c>
      <c r="H16" s="18" t="n">
        <v>-22.8</v>
      </c>
      <c r="I16" s="20" t="n">
        <v>-21.3</v>
      </c>
      <c r="J16" s="21" t="n">
        <v>1.5</v>
      </c>
      <c r="K16" s="7" t="n">
        <v>19.5759045014125</v>
      </c>
      <c r="L16" s="7" t="n">
        <v>0</v>
      </c>
      <c r="M16" s="7" t="n">
        <v>1</v>
      </c>
      <c r="N16" s="7" t="n">
        <v>0</v>
      </c>
      <c r="O16" s="7" t="n">
        <v>1</v>
      </c>
      <c r="P16" s="22" t="n">
        <v>27.9321784518055</v>
      </c>
      <c r="Q16" s="8" t="n">
        <v>0</v>
      </c>
    </row>
    <row r="17" s="2" customFormat="true" ht="15.75" hidden="false" customHeight="false" outlineLevel="0" collapsed="false">
      <c r="A17" s="16" t="s">
        <v>70</v>
      </c>
      <c r="B17" s="2" t="s">
        <v>71</v>
      </c>
      <c r="C17" s="2" t="s">
        <v>72</v>
      </c>
      <c r="D17" s="17" t="s">
        <v>73</v>
      </c>
      <c r="E17" s="21" t="n">
        <v>-34</v>
      </c>
      <c r="F17" s="18" t="n">
        <v>-2.5</v>
      </c>
      <c r="G17" s="20" t="n">
        <v>-12.2</v>
      </c>
      <c r="H17" s="18" t="n">
        <v>-24.7</v>
      </c>
      <c r="I17" s="20" t="n">
        <v>-19.3</v>
      </c>
      <c r="J17" s="21" t="n">
        <v>5.4</v>
      </c>
      <c r="K17" s="7" t="n">
        <v>9.56378574506634</v>
      </c>
      <c r="L17" s="7" t="n">
        <v>1</v>
      </c>
      <c r="M17" s="7" t="n">
        <v>0</v>
      </c>
      <c r="N17" s="7" t="n">
        <v>1</v>
      </c>
      <c r="O17" s="7" t="n">
        <v>2</v>
      </c>
      <c r="P17" s="22" t="n">
        <v>81.7902058557781</v>
      </c>
      <c r="Q17" s="8" t="n">
        <v>6339.52</v>
      </c>
    </row>
    <row r="18" s="2" customFormat="true" ht="15.75" hidden="false" customHeight="false" outlineLevel="0" collapsed="false">
      <c r="A18" s="16" t="s">
        <v>74</v>
      </c>
      <c r="B18" s="2" t="s">
        <v>75</v>
      </c>
      <c r="C18" s="2" t="s">
        <v>76</v>
      </c>
      <c r="D18" s="17" t="s">
        <v>77</v>
      </c>
      <c r="E18" s="21" t="n">
        <v>-39.6</v>
      </c>
      <c r="F18" s="18" t="n">
        <v>-9.9</v>
      </c>
      <c r="G18" s="20" t="n">
        <v>-10.7</v>
      </c>
      <c r="H18" s="18" t="n">
        <v>-23.5</v>
      </c>
      <c r="I18" s="20" t="n">
        <v>-19</v>
      </c>
      <c r="J18" s="21" t="n">
        <v>4.5</v>
      </c>
      <c r="K18" s="7" t="n">
        <v>17.2230889510363</v>
      </c>
      <c r="L18" s="7" t="n">
        <v>1</v>
      </c>
      <c r="M18" s="7" t="n">
        <v>0</v>
      </c>
      <c r="N18" s="7" t="n">
        <v>1</v>
      </c>
      <c r="O18" s="7" t="n">
        <v>2</v>
      </c>
      <c r="P18" s="22" t="n">
        <v>35.6012548899268</v>
      </c>
      <c r="Q18" s="8" t="n">
        <v>358.44</v>
      </c>
    </row>
    <row r="19" s="2" customFormat="true" ht="15.75" hidden="false" customHeight="false" outlineLevel="0" collapsed="false">
      <c r="A19" s="16" t="s">
        <v>78</v>
      </c>
      <c r="B19" s="2" t="s">
        <v>79</v>
      </c>
      <c r="C19" s="2" t="s">
        <v>80</v>
      </c>
      <c r="D19" s="17" t="s">
        <v>81</v>
      </c>
      <c r="E19" s="12" t="n">
        <v>-45.1</v>
      </c>
      <c r="F19" s="18" t="n">
        <v>-7.5</v>
      </c>
      <c r="G19" s="19" t="n">
        <v>-8.7</v>
      </c>
      <c r="H19" s="18" t="n">
        <v>-34.3</v>
      </c>
      <c r="I19" s="20" t="n">
        <v>-28.9</v>
      </c>
      <c r="J19" s="21" t="n">
        <v>5.4</v>
      </c>
      <c r="K19" s="7" t="n">
        <v>0</v>
      </c>
      <c r="L19" s="7" t="n">
        <v>0</v>
      </c>
      <c r="M19" s="7" t="n">
        <v>0</v>
      </c>
      <c r="N19" s="7" t="n">
        <v>1</v>
      </c>
      <c r="O19" s="7" t="n">
        <v>1</v>
      </c>
      <c r="P19" s="22" t="n">
        <v>34.6277367027731</v>
      </c>
      <c r="Q19" s="8" t="n">
        <v>2206.89</v>
      </c>
    </row>
    <row r="20" s="2" customFormat="true" ht="15.75" hidden="false" customHeight="false" outlineLevel="0" collapsed="false">
      <c r="A20" s="16" t="s">
        <v>82</v>
      </c>
      <c r="B20" s="2" t="s">
        <v>83</v>
      </c>
      <c r="C20" s="2" t="s">
        <v>84</v>
      </c>
      <c r="D20" s="17" t="s">
        <v>85</v>
      </c>
      <c r="E20" s="21" t="n">
        <v>-38.8</v>
      </c>
      <c r="F20" s="18" t="n">
        <v>-6</v>
      </c>
      <c r="G20" s="20" t="n">
        <v>-9.2</v>
      </c>
      <c r="H20" s="18" t="n">
        <v>-26.1</v>
      </c>
      <c r="I20" s="20" t="n">
        <v>-23.6</v>
      </c>
      <c r="J20" s="21" t="n">
        <v>2.5</v>
      </c>
      <c r="K20" s="7" t="n">
        <v>65.6368162243258</v>
      </c>
      <c r="L20" s="7" t="n">
        <v>0</v>
      </c>
      <c r="M20" s="7" t="n">
        <v>1</v>
      </c>
      <c r="N20" s="7" t="n">
        <v>1</v>
      </c>
      <c r="O20" s="7" t="n">
        <v>2</v>
      </c>
      <c r="P20" s="22" t="n">
        <v>81.2252396356236</v>
      </c>
      <c r="Q20" s="8" t="n">
        <v>196.79</v>
      </c>
    </row>
    <row r="21" s="2" customFormat="true" ht="15.75" hidden="false" customHeight="false" outlineLevel="0" collapsed="false">
      <c r="A21" s="16" t="s">
        <v>86</v>
      </c>
      <c r="B21" s="2" t="s">
        <v>87</v>
      </c>
      <c r="C21" s="2" t="s">
        <v>88</v>
      </c>
      <c r="D21" s="23" t="s">
        <v>89</v>
      </c>
      <c r="E21" s="12" t="n">
        <v>-38.7</v>
      </c>
      <c r="F21" s="18" t="n">
        <v>-10.9</v>
      </c>
      <c r="G21" s="19" t="n">
        <v>-14.5</v>
      </c>
      <c r="H21" s="18" t="n">
        <v>-18.2</v>
      </c>
      <c r="I21" s="20" t="n">
        <v>-13.3</v>
      </c>
      <c r="J21" s="21" t="n">
        <v>4.9</v>
      </c>
      <c r="K21" s="7" t="n">
        <v>0</v>
      </c>
      <c r="L21" s="7" t="n">
        <v>1</v>
      </c>
      <c r="M21" s="7" t="n">
        <v>0</v>
      </c>
      <c r="N21" s="7" t="n">
        <v>1</v>
      </c>
      <c r="O21" s="7" t="n">
        <v>2</v>
      </c>
      <c r="P21" s="22" t="n">
        <v>43.5275281648062</v>
      </c>
      <c r="Q21" s="8" t="n">
        <v>0</v>
      </c>
    </row>
    <row r="22" s="2" customFormat="true" ht="15.75" hidden="false" customHeight="false" outlineLevel="0" collapsed="false">
      <c r="A22" s="16" t="s">
        <v>90</v>
      </c>
      <c r="B22" s="2" t="s">
        <v>91</v>
      </c>
      <c r="C22" s="2" t="s">
        <v>92</v>
      </c>
      <c r="D22" s="23" t="s">
        <v>89</v>
      </c>
      <c r="E22" s="12" t="n">
        <v>-22.6</v>
      </c>
      <c r="F22" s="18" t="n">
        <v>-0.700000000000003</v>
      </c>
      <c r="G22" s="19" t="n">
        <v>-5.9</v>
      </c>
      <c r="H22" s="18" t="n">
        <v>-22</v>
      </c>
      <c r="I22" s="20" t="n">
        <v>-16</v>
      </c>
      <c r="J22" s="21" t="n">
        <v>6</v>
      </c>
      <c r="K22" s="7" t="n">
        <v>0</v>
      </c>
      <c r="L22" s="7" t="n">
        <v>0</v>
      </c>
      <c r="M22" s="7" t="n">
        <v>0</v>
      </c>
      <c r="N22" s="7" t="n">
        <v>0</v>
      </c>
      <c r="O22" s="7" t="n">
        <v>0</v>
      </c>
      <c r="P22" s="22" t="n">
        <v>42.3372656181264</v>
      </c>
      <c r="Q22" s="8" t="n">
        <v>0</v>
      </c>
    </row>
    <row r="23" s="2" customFormat="true" ht="15.75" hidden="false" customHeight="false" outlineLevel="0" collapsed="false">
      <c r="A23" s="16" t="s">
        <v>93</v>
      </c>
      <c r="B23" s="2" t="s">
        <v>94</v>
      </c>
      <c r="C23" s="2" t="s">
        <v>95</v>
      </c>
      <c r="D23" s="17" t="s">
        <v>96</v>
      </c>
      <c r="E23" s="12" t="n">
        <v>-50.1</v>
      </c>
      <c r="F23" s="18" t="n">
        <v>-22.1</v>
      </c>
      <c r="G23" s="19" t="n">
        <v>-6.7</v>
      </c>
      <c r="H23" s="18" t="n">
        <v>-27.1</v>
      </c>
      <c r="I23" s="20" t="n">
        <v>-21.3</v>
      </c>
      <c r="J23" s="21" t="n">
        <v>5.8</v>
      </c>
      <c r="K23" s="7" t="n">
        <v>11.3995137480507</v>
      </c>
      <c r="L23" s="7" t="n">
        <v>0</v>
      </c>
      <c r="M23" s="7" t="n">
        <v>0</v>
      </c>
      <c r="N23" s="7" t="n">
        <v>0</v>
      </c>
      <c r="O23" s="7" t="n">
        <v>0</v>
      </c>
      <c r="P23" s="22" t="s">
        <v>21</v>
      </c>
      <c r="Q23" s="8" t="n">
        <v>35.14</v>
      </c>
    </row>
    <row r="24" s="2" customFormat="true" ht="15.75" hidden="false" customHeight="false" outlineLevel="0" collapsed="false">
      <c r="A24" s="16" t="s">
        <v>97</v>
      </c>
      <c r="B24" s="2" t="s">
        <v>98</v>
      </c>
      <c r="C24" s="2" t="s">
        <v>99</v>
      </c>
      <c r="D24" s="23" t="s">
        <v>89</v>
      </c>
      <c r="E24" s="12" t="n">
        <v>-25.2</v>
      </c>
      <c r="F24" s="18" t="n">
        <v>-6.4</v>
      </c>
      <c r="G24" s="19" t="n">
        <v>-4.4</v>
      </c>
      <c r="H24" s="18" t="n">
        <v>-17.9</v>
      </c>
      <c r="I24" s="20" t="n">
        <v>-14.4</v>
      </c>
      <c r="J24" s="21" t="n">
        <v>3.5</v>
      </c>
      <c r="K24" s="7" t="n">
        <v>0</v>
      </c>
      <c r="L24" s="7" t="n">
        <v>0</v>
      </c>
      <c r="M24" s="7" t="n">
        <v>1</v>
      </c>
      <c r="N24" s="7" t="n">
        <v>1</v>
      </c>
      <c r="O24" s="7" t="n">
        <v>2</v>
      </c>
      <c r="P24" s="22" t="n">
        <v>38.156480224014</v>
      </c>
      <c r="Q24" s="8" t="n">
        <v>0</v>
      </c>
    </row>
    <row r="25" s="2" customFormat="true" ht="15.75" hidden="false" customHeight="false" outlineLevel="0" collapsed="false">
      <c r="A25" s="16" t="s">
        <v>100</v>
      </c>
      <c r="B25" s="2" t="s">
        <v>101</v>
      </c>
      <c r="C25" s="2" t="s">
        <v>102</v>
      </c>
      <c r="D25" s="23" t="s">
        <v>89</v>
      </c>
      <c r="E25" s="12" t="n">
        <v>-55.3</v>
      </c>
      <c r="F25" s="18" t="n">
        <v>-17.8</v>
      </c>
      <c r="G25" s="19" t="n">
        <v>-15.1</v>
      </c>
      <c r="H25" s="18" t="n">
        <v>-27.5</v>
      </c>
      <c r="I25" s="20" t="n">
        <v>-22.4</v>
      </c>
      <c r="J25" s="21" t="n">
        <v>5.1</v>
      </c>
      <c r="K25" s="7" t="n">
        <v>0</v>
      </c>
      <c r="L25" s="7" t="n">
        <v>1</v>
      </c>
      <c r="M25" s="7" t="n">
        <v>1</v>
      </c>
      <c r="N25" s="7" t="n">
        <v>1</v>
      </c>
      <c r="O25" s="7" t="n">
        <v>3</v>
      </c>
      <c r="P25" s="22" t="n">
        <v>13.2127255070173</v>
      </c>
      <c r="Q25" s="8" t="n">
        <v>7.03</v>
      </c>
    </row>
    <row r="26" s="2" customFormat="true" ht="15.75" hidden="false" customHeight="false" outlineLevel="0" collapsed="false">
      <c r="A26" s="16" t="s">
        <v>103</v>
      </c>
      <c r="B26" s="2" t="s">
        <v>104</v>
      </c>
      <c r="C26" s="2" t="s">
        <v>105</v>
      </c>
      <c r="D26" s="23" t="s">
        <v>89</v>
      </c>
      <c r="E26" s="12" t="n">
        <v>-37.5</v>
      </c>
      <c r="F26" s="18" t="n">
        <v>-17.8</v>
      </c>
      <c r="G26" s="19" t="n">
        <v>-5.3</v>
      </c>
      <c r="H26" s="18" t="n">
        <v>-17</v>
      </c>
      <c r="I26" s="20" t="n">
        <v>-14.4</v>
      </c>
      <c r="J26" s="21" t="n">
        <v>2.6</v>
      </c>
      <c r="K26" s="7" t="n">
        <v>0</v>
      </c>
      <c r="L26" s="7" t="n">
        <v>1</v>
      </c>
      <c r="M26" s="7" t="n">
        <v>0</v>
      </c>
      <c r="N26" s="7" t="n">
        <v>0</v>
      </c>
      <c r="O26" s="7" t="n">
        <v>1</v>
      </c>
      <c r="P26" s="22" t="s">
        <v>21</v>
      </c>
      <c r="Q26" s="8" t="n">
        <v>0</v>
      </c>
    </row>
    <row r="27" s="2" customFormat="true" ht="15.75" hidden="false" customHeight="false" outlineLevel="0" collapsed="false">
      <c r="A27" s="16" t="s">
        <v>106</v>
      </c>
      <c r="B27" s="2" t="s">
        <v>107</v>
      </c>
      <c r="C27" s="2" t="s">
        <v>108</v>
      </c>
      <c r="D27" s="17" t="s">
        <v>109</v>
      </c>
      <c r="E27" s="21" t="n">
        <v>-41.6</v>
      </c>
      <c r="F27" s="18" t="n">
        <v>-8.1</v>
      </c>
      <c r="G27" s="20" t="n">
        <v>-9.4</v>
      </c>
      <c r="H27" s="18" t="n">
        <v>-28</v>
      </c>
      <c r="I27" s="20" t="n">
        <v>-24.1</v>
      </c>
      <c r="J27" s="21" t="n">
        <v>3.9</v>
      </c>
      <c r="K27" s="7" t="n">
        <v>59.6159782274972</v>
      </c>
      <c r="L27" s="7" t="n">
        <v>0</v>
      </c>
      <c r="M27" s="7" t="n">
        <v>0</v>
      </c>
      <c r="N27" s="7" t="n">
        <v>1</v>
      </c>
      <c r="O27" s="7" t="n">
        <v>1</v>
      </c>
      <c r="P27" s="22" t="n">
        <v>66.4342907048256</v>
      </c>
      <c r="Q27" s="8" t="n">
        <v>0</v>
      </c>
    </row>
    <row r="28" s="2" customFormat="true" ht="15.75" hidden="false" customHeight="false" outlineLevel="0" collapsed="false">
      <c r="A28" s="16" t="s">
        <v>110</v>
      </c>
      <c r="B28" s="2" t="s">
        <v>111</v>
      </c>
      <c r="C28" s="2" t="s">
        <v>112</v>
      </c>
      <c r="D28" s="17" t="s">
        <v>113</v>
      </c>
      <c r="E28" s="21" t="n">
        <v>-46.3</v>
      </c>
      <c r="F28" s="18" t="n">
        <v>-8.5</v>
      </c>
      <c r="G28" s="20" t="n">
        <v>-13.3</v>
      </c>
      <c r="H28" s="18" t="n">
        <v>-25.6</v>
      </c>
      <c r="I28" s="20" t="n">
        <v>-24.5</v>
      </c>
      <c r="J28" s="21" t="n">
        <v>1.1</v>
      </c>
      <c r="K28" s="7" t="n">
        <v>0</v>
      </c>
      <c r="L28" s="7" t="n">
        <v>1</v>
      </c>
      <c r="M28" s="7" t="n">
        <v>0</v>
      </c>
      <c r="N28" s="7" t="n">
        <v>1</v>
      </c>
      <c r="O28" s="7" t="n">
        <v>2</v>
      </c>
      <c r="P28" s="22" t="n">
        <v>9.47322854068999</v>
      </c>
      <c r="Q28" s="8" t="n">
        <v>2003.07</v>
      </c>
    </row>
    <row r="29" s="2" customFormat="true" ht="15.75" hidden="false" customHeight="false" outlineLevel="0" collapsed="false">
      <c r="A29" s="16" t="s">
        <v>114</v>
      </c>
      <c r="B29" s="2" t="s">
        <v>115</v>
      </c>
      <c r="C29" s="2" t="s">
        <v>116</v>
      </c>
      <c r="D29" s="17" t="s">
        <v>117</v>
      </c>
      <c r="E29" s="21" t="n">
        <v>-46.4</v>
      </c>
      <c r="F29" s="18" t="n">
        <v>-4.1</v>
      </c>
      <c r="G29" s="20" t="n">
        <v>-15.3</v>
      </c>
      <c r="H29" s="18" t="n">
        <v>-31.3</v>
      </c>
      <c r="I29" s="20" t="n">
        <v>-27</v>
      </c>
      <c r="J29" s="21" t="n">
        <v>4.3</v>
      </c>
      <c r="K29" s="7" t="n">
        <v>40.1960002867045</v>
      </c>
      <c r="L29" s="7" t="n">
        <v>0</v>
      </c>
      <c r="M29" s="7" t="n">
        <v>0</v>
      </c>
      <c r="N29" s="7" t="n">
        <v>0</v>
      </c>
      <c r="O29" s="7" t="n">
        <v>0</v>
      </c>
      <c r="P29" s="22" t="n">
        <v>99.3092495437036</v>
      </c>
      <c r="Q29" s="8" t="n">
        <v>12918</v>
      </c>
    </row>
    <row r="30" s="2" customFormat="true" ht="15.75" hidden="false" customHeight="false" outlineLevel="0" collapsed="false">
      <c r="A30" s="16" t="s">
        <v>118</v>
      </c>
      <c r="B30" s="2" t="s">
        <v>119</v>
      </c>
      <c r="C30" s="2" t="s">
        <v>120</v>
      </c>
      <c r="D30" s="17" t="s">
        <v>121</v>
      </c>
      <c r="E30" s="21" t="n">
        <v>-39.5</v>
      </c>
      <c r="F30" s="18" t="n">
        <v>-1.8</v>
      </c>
      <c r="G30" s="20" t="n">
        <v>-10.5</v>
      </c>
      <c r="H30" s="18" t="n">
        <v>-32.5</v>
      </c>
      <c r="I30" s="20" t="n">
        <v>-27.2</v>
      </c>
      <c r="J30" s="21" t="n">
        <v>5.3</v>
      </c>
      <c r="K30" s="7" t="n">
        <v>26.9595824119166</v>
      </c>
      <c r="L30" s="7" t="n">
        <v>0</v>
      </c>
      <c r="M30" s="7" t="n">
        <v>0</v>
      </c>
      <c r="N30" s="7" t="n">
        <v>1</v>
      </c>
      <c r="O30" s="7" t="n">
        <v>1</v>
      </c>
      <c r="P30" s="22" t="s">
        <v>21</v>
      </c>
      <c r="Q30" s="8" t="n">
        <v>200418.89</v>
      </c>
    </row>
    <row r="31" s="2" customFormat="true" ht="15.75" hidden="false" customHeight="false" outlineLevel="0" collapsed="false">
      <c r="A31" s="16" t="s">
        <v>122</v>
      </c>
      <c r="B31" s="2" t="s">
        <v>123</v>
      </c>
      <c r="C31" s="2" t="s">
        <v>124</v>
      </c>
      <c r="D31" s="17" t="s">
        <v>125</v>
      </c>
      <c r="E31" s="21" t="n">
        <v>-44</v>
      </c>
      <c r="F31" s="18" t="n">
        <v>-6</v>
      </c>
      <c r="G31" s="20" t="n">
        <v>-12.6</v>
      </c>
      <c r="H31" s="18" t="n">
        <v>-28.8</v>
      </c>
      <c r="I31" s="20" t="n">
        <v>-25.4</v>
      </c>
      <c r="J31" s="21" t="n">
        <v>3.4</v>
      </c>
      <c r="K31" s="7" t="n">
        <v>5.35131912175669</v>
      </c>
      <c r="L31" s="7" t="n">
        <v>0</v>
      </c>
      <c r="M31" s="7" t="n">
        <v>0</v>
      </c>
      <c r="N31" s="7" t="n">
        <v>0</v>
      </c>
      <c r="O31" s="7" t="n">
        <v>0</v>
      </c>
      <c r="P31" s="22" t="n">
        <v>44.1351498145328</v>
      </c>
      <c r="Q31" s="8" t="n">
        <v>41965.96</v>
      </c>
    </row>
    <row r="32" s="2" customFormat="true" ht="15.75" hidden="false" customHeight="false" outlineLevel="0" collapsed="false">
      <c r="A32" s="16" t="s">
        <v>126</v>
      </c>
      <c r="B32" s="2" t="s">
        <v>127</v>
      </c>
      <c r="C32" s="2" t="s">
        <v>128</v>
      </c>
      <c r="D32" s="17" t="s">
        <v>129</v>
      </c>
      <c r="E32" s="21" t="n">
        <v>-46.7</v>
      </c>
      <c r="F32" s="18" t="n">
        <v>-11.7</v>
      </c>
      <c r="G32" s="20" t="n">
        <v>-8.4</v>
      </c>
      <c r="H32" s="18" t="n">
        <v>-28.7</v>
      </c>
      <c r="I32" s="20" t="n">
        <v>-26.6</v>
      </c>
      <c r="J32" s="21" t="n">
        <v>2.1</v>
      </c>
      <c r="K32" s="7" t="n">
        <v>32.0422886471556</v>
      </c>
      <c r="L32" s="7" t="n">
        <v>0</v>
      </c>
      <c r="M32" s="7" t="n">
        <v>0</v>
      </c>
      <c r="N32" s="7" t="n">
        <v>0</v>
      </c>
      <c r="O32" s="7" t="n">
        <v>0</v>
      </c>
      <c r="P32" s="22" t="n">
        <v>86.4537231307865</v>
      </c>
      <c r="Q32" s="8" t="n">
        <v>0</v>
      </c>
    </row>
    <row r="33" s="2" customFormat="true" ht="15.75" hidden="false" customHeight="false" outlineLevel="0" collapsed="false">
      <c r="A33" s="16" t="s">
        <v>130</v>
      </c>
      <c r="B33" s="2" t="s">
        <v>131</v>
      </c>
      <c r="C33" s="2" t="s">
        <v>132</v>
      </c>
      <c r="D33" s="17" t="s">
        <v>133</v>
      </c>
      <c r="E33" s="21" t="n">
        <v>-42.8</v>
      </c>
      <c r="F33" s="18" t="n">
        <v>-6.59999999999999</v>
      </c>
      <c r="G33" s="20" t="n">
        <v>-14.5</v>
      </c>
      <c r="H33" s="18" t="n">
        <v>-26.1</v>
      </c>
      <c r="I33" s="20" t="n">
        <v>-21.7</v>
      </c>
      <c r="J33" s="21" t="n">
        <v>4.4</v>
      </c>
      <c r="K33" s="7" t="n">
        <v>273.414017539482</v>
      </c>
      <c r="L33" s="7" t="n">
        <v>0</v>
      </c>
      <c r="M33" s="7" t="n">
        <v>0</v>
      </c>
      <c r="N33" s="7" t="n">
        <v>0</v>
      </c>
      <c r="O33" s="7" t="n">
        <v>0</v>
      </c>
      <c r="P33" s="22" t="n">
        <v>68.3020128377198</v>
      </c>
      <c r="Q33" s="8" t="n">
        <v>13979.28</v>
      </c>
    </row>
    <row r="34" s="2" customFormat="true" ht="15.75" hidden="false" customHeight="false" outlineLevel="0" collapsed="false">
      <c r="A34" s="16" t="s">
        <v>134</v>
      </c>
      <c r="B34" s="2" t="s">
        <v>135</v>
      </c>
      <c r="C34" s="2" t="s">
        <v>136</v>
      </c>
      <c r="D34" s="17" t="s">
        <v>137</v>
      </c>
      <c r="E34" s="21" t="n">
        <v>-34.5</v>
      </c>
      <c r="F34" s="18" t="n">
        <v>-9.1</v>
      </c>
      <c r="G34" s="20" t="n">
        <v>-4.1</v>
      </c>
      <c r="H34" s="18" t="n">
        <v>-27.6</v>
      </c>
      <c r="I34" s="20" t="n">
        <v>-21.3</v>
      </c>
      <c r="J34" s="21" t="n">
        <v>6.3</v>
      </c>
      <c r="K34" s="7" t="n">
        <v>0</v>
      </c>
      <c r="L34" s="7" t="n">
        <v>0</v>
      </c>
      <c r="M34" s="7" t="n">
        <v>0</v>
      </c>
      <c r="N34" s="7" t="n">
        <v>0</v>
      </c>
      <c r="O34" s="7" t="n">
        <v>0</v>
      </c>
      <c r="P34" s="22" t="n">
        <v>10.6579361470995</v>
      </c>
      <c r="Q34" s="8" t="n">
        <v>0</v>
      </c>
    </row>
    <row r="35" s="2" customFormat="true" ht="15.75" hidden="false" customHeight="false" outlineLevel="0" collapsed="false">
      <c r="A35" s="16" t="s">
        <v>138</v>
      </c>
      <c r="B35" s="2" t="s">
        <v>139</v>
      </c>
      <c r="C35" s="2" t="s">
        <v>140</v>
      </c>
      <c r="D35" s="17" t="s">
        <v>141</v>
      </c>
      <c r="E35" s="12" t="n">
        <v>-42</v>
      </c>
      <c r="F35" s="18" t="n">
        <v>-12.1</v>
      </c>
      <c r="G35" s="19" t="n">
        <v>-5.2</v>
      </c>
      <c r="H35" s="18" t="n">
        <v>-30.5</v>
      </c>
      <c r="I35" s="20" t="n">
        <v>-24.7</v>
      </c>
      <c r="J35" s="21" t="n">
        <v>5.8</v>
      </c>
      <c r="K35" s="7" t="n">
        <v>0</v>
      </c>
      <c r="L35" s="7" t="n">
        <v>0</v>
      </c>
      <c r="M35" s="7" t="n">
        <v>0</v>
      </c>
      <c r="N35" s="7" t="n">
        <v>0</v>
      </c>
      <c r="O35" s="7" t="n">
        <v>0</v>
      </c>
      <c r="P35" s="22" t="n">
        <v>46.3294030945185</v>
      </c>
      <c r="Q35" s="8" t="n">
        <v>0</v>
      </c>
    </row>
    <row r="36" s="2" customFormat="true" ht="15.75" hidden="false" customHeight="false" outlineLevel="0" collapsed="false">
      <c r="A36" s="16" t="s">
        <v>142</v>
      </c>
      <c r="B36" s="2" t="s">
        <v>143</v>
      </c>
      <c r="C36" s="2" t="s">
        <v>144</v>
      </c>
      <c r="D36" s="17" t="s">
        <v>145</v>
      </c>
      <c r="E36" s="12" t="n">
        <v>-41.7</v>
      </c>
      <c r="F36" s="18" t="n">
        <v>-4.3</v>
      </c>
      <c r="G36" s="19" t="n">
        <v>-8.3</v>
      </c>
      <c r="H36" s="18" t="n">
        <v>-33.1</v>
      </c>
      <c r="I36" s="20" t="n">
        <v>-29.1</v>
      </c>
      <c r="J36" s="21" t="n">
        <v>4</v>
      </c>
      <c r="K36" s="7" t="n">
        <v>55.2724305198239</v>
      </c>
      <c r="L36" s="7" t="n">
        <v>0</v>
      </c>
      <c r="M36" s="7" t="n">
        <v>0</v>
      </c>
      <c r="N36" s="7" t="n">
        <v>1</v>
      </c>
      <c r="O36" s="7" t="n">
        <v>1</v>
      </c>
      <c r="P36" s="22" t="n">
        <v>11.5023456328109</v>
      </c>
      <c r="Q36" s="8" t="n">
        <v>787.17</v>
      </c>
    </row>
    <row r="37" s="2" customFormat="true" ht="15.75" hidden="false" customHeight="false" outlineLevel="0" collapsed="false">
      <c r="A37" s="16" t="s">
        <v>146</v>
      </c>
      <c r="B37" s="2" t="s">
        <v>147</v>
      </c>
      <c r="C37" s="2" t="s">
        <v>148</v>
      </c>
      <c r="D37" s="17" t="s">
        <v>149</v>
      </c>
      <c r="E37" s="21" t="n">
        <v>-36.2</v>
      </c>
      <c r="F37" s="18" t="n">
        <v>-8.7</v>
      </c>
      <c r="G37" s="20" t="n">
        <v>-7.7</v>
      </c>
      <c r="H37" s="18" t="n">
        <v>-26</v>
      </c>
      <c r="I37" s="20" t="n">
        <v>-19.8</v>
      </c>
      <c r="J37" s="21" t="n">
        <v>6.2</v>
      </c>
      <c r="K37" s="7" t="n">
        <v>58.8671359374139</v>
      </c>
      <c r="L37" s="7" t="n">
        <v>0</v>
      </c>
      <c r="M37" s="7" t="n">
        <v>0</v>
      </c>
      <c r="N37" s="7" t="n">
        <v>0</v>
      </c>
      <c r="O37" s="7" t="n">
        <v>0</v>
      </c>
      <c r="P37" s="22" t="n">
        <v>38.156480224014</v>
      </c>
      <c r="Q37" s="8" t="n">
        <v>1426.74</v>
      </c>
    </row>
    <row r="38" s="2" customFormat="true" ht="15.75" hidden="false" customHeight="false" outlineLevel="0" collapsed="false">
      <c r="A38" s="16" t="s">
        <v>150</v>
      </c>
      <c r="B38" s="2" t="s">
        <v>151</v>
      </c>
      <c r="C38" s="2" t="s">
        <v>152</v>
      </c>
      <c r="D38" s="17" t="s">
        <v>153</v>
      </c>
      <c r="E38" s="21" t="n">
        <v>-54.6</v>
      </c>
      <c r="F38" s="18" t="n">
        <v>-12.5</v>
      </c>
      <c r="G38" s="20" t="n">
        <v>-12.2</v>
      </c>
      <c r="H38" s="18" t="n">
        <v>-32</v>
      </c>
      <c r="I38" s="20" t="n">
        <v>-29.9</v>
      </c>
      <c r="J38" s="21" t="n">
        <v>2.1</v>
      </c>
      <c r="K38" s="7" t="n">
        <v>56.3444695769156</v>
      </c>
      <c r="L38" s="7" t="n">
        <v>0</v>
      </c>
      <c r="M38" s="7" t="n">
        <v>1</v>
      </c>
      <c r="N38" s="7" t="n">
        <v>1</v>
      </c>
      <c r="O38" s="7" t="n">
        <v>2</v>
      </c>
      <c r="P38" s="22" t="n">
        <v>100</v>
      </c>
      <c r="Q38" s="8" t="n">
        <v>0</v>
      </c>
    </row>
    <row r="39" s="2" customFormat="true" ht="15.75" hidden="false" customHeight="false" outlineLevel="0" collapsed="false">
      <c r="A39" s="16" t="s">
        <v>154</v>
      </c>
      <c r="B39" s="2" t="s">
        <v>155</v>
      </c>
      <c r="C39" s="2" t="s">
        <v>156</v>
      </c>
      <c r="D39" s="17" t="s">
        <v>157</v>
      </c>
      <c r="E39" s="21" t="n">
        <v>-44.3</v>
      </c>
      <c r="F39" s="18" t="n">
        <v>-9.8</v>
      </c>
      <c r="G39" s="20" t="n">
        <v>-7.1</v>
      </c>
      <c r="H39" s="18" t="n">
        <v>-30.7</v>
      </c>
      <c r="I39" s="20" t="n">
        <v>-27.4</v>
      </c>
      <c r="J39" s="21" t="n">
        <v>3.3</v>
      </c>
      <c r="K39" s="7" t="n">
        <v>0</v>
      </c>
      <c r="L39" s="7" t="n">
        <v>0</v>
      </c>
      <c r="M39" s="7" t="n">
        <v>0</v>
      </c>
      <c r="N39" s="7" t="n">
        <v>1</v>
      </c>
      <c r="O39" s="7" t="n">
        <v>1</v>
      </c>
      <c r="P39" s="22" t="n">
        <v>14.7624082678691</v>
      </c>
      <c r="Q39" s="8" t="n">
        <v>0</v>
      </c>
    </row>
    <row r="40" s="2" customFormat="true" ht="15.75" hidden="false" customHeight="false" outlineLevel="0" collapsed="false">
      <c r="A40" s="16" t="s">
        <v>158</v>
      </c>
      <c r="B40" s="2" t="s">
        <v>159</v>
      </c>
      <c r="C40" s="2" t="s">
        <v>160</v>
      </c>
      <c r="D40" s="17" t="s">
        <v>161</v>
      </c>
      <c r="E40" s="21" t="n">
        <v>-39.6</v>
      </c>
      <c r="F40" s="18" t="n">
        <v>-12.3</v>
      </c>
      <c r="G40" s="20" t="n">
        <v>-3.9</v>
      </c>
      <c r="H40" s="18" t="n">
        <v>-25.4</v>
      </c>
      <c r="I40" s="20" t="n">
        <v>-23.4</v>
      </c>
      <c r="J40" s="21" t="n">
        <v>2</v>
      </c>
      <c r="K40" s="7" t="n">
        <v>0</v>
      </c>
      <c r="L40" s="7" t="n">
        <v>0</v>
      </c>
      <c r="M40" s="7" t="n">
        <v>0</v>
      </c>
      <c r="N40" s="7" t="n">
        <v>1</v>
      </c>
      <c r="O40" s="7" t="n">
        <v>1</v>
      </c>
      <c r="P40" s="22" t="n">
        <v>35.6012548899268</v>
      </c>
      <c r="Q40" s="8" t="n">
        <v>0</v>
      </c>
    </row>
    <row r="41" s="2" customFormat="true" ht="15.75" hidden="false" customHeight="false" outlineLevel="0" collapsed="false">
      <c r="A41" s="16" t="s">
        <v>162</v>
      </c>
      <c r="B41" s="2" t="s">
        <v>163</v>
      </c>
      <c r="C41" s="2" t="s">
        <v>164</v>
      </c>
      <c r="D41" s="17" t="s">
        <v>165</v>
      </c>
      <c r="E41" s="21" t="n">
        <v>-29.7</v>
      </c>
      <c r="F41" s="18" t="n">
        <v>-9</v>
      </c>
      <c r="G41" s="20" t="n">
        <v>-7.9</v>
      </c>
      <c r="H41" s="18" t="n">
        <v>-8.1</v>
      </c>
      <c r="I41" s="20" t="n">
        <v>-12.8</v>
      </c>
      <c r="J41" s="21" t="n">
        <v>-4.7</v>
      </c>
      <c r="K41" s="7" t="n">
        <v>0</v>
      </c>
      <c r="L41" s="7" t="n">
        <v>0</v>
      </c>
      <c r="M41" s="7" t="n">
        <v>0</v>
      </c>
      <c r="N41" s="7" t="n">
        <v>0</v>
      </c>
      <c r="O41" s="7" t="n">
        <v>0</v>
      </c>
      <c r="P41" s="22" t="n">
        <v>1.59533144641749</v>
      </c>
      <c r="Q41" s="8" t="n">
        <v>0</v>
      </c>
    </row>
    <row r="42" s="2" customFormat="true" ht="15.75" hidden="false" customHeight="false" outlineLevel="0" collapsed="false">
      <c r="A42" s="16" t="s">
        <v>166</v>
      </c>
      <c r="B42" s="2" t="s">
        <v>167</v>
      </c>
      <c r="C42" s="2" t="s">
        <v>168</v>
      </c>
      <c r="D42" s="17" t="s">
        <v>169</v>
      </c>
      <c r="E42" s="21" t="n">
        <v>-50.3</v>
      </c>
      <c r="F42" s="18" t="n">
        <v>-16.5</v>
      </c>
      <c r="G42" s="20" t="n">
        <v>-15.7</v>
      </c>
      <c r="H42" s="18" t="n">
        <v>-17.9</v>
      </c>
      <c r="I42" s="20" t="n">
        <v>-18.1</v>
      </c>
      <c r="J42" s="21" t="n">
        <v>-0.2</v>
      </c>
      <c r="K42" s="7" t="n">
        <v>84.2687166701767</v>
      </c>
      <c r="L42" s="7" t="n">
        <v>1</v>
      </c>
      <c r="M42" s="7" t="n">
        <v>0</v>
      </c>
      <c r="N42" s="7" t="n">
        <v>1</v>
      </c>
      <c r="O42" s="7" t="n">
        <v>2</v>
      </c>
      <c r="P42" s="22" t="n">
        <v>54.714685063037</v>
      </c>
      <c r="Q42" s="8" t="n">
        <v>0</v>
      </c>
    </row>
    <row r="43" s="2" customFormat="true" ht="15.75" hidden="false" customHeight="false" outlineLevel="0" collapsed="false">
      <c r="A43" s="16" t="s">
        <v>170</v>
      </c>
      <c r="B43" s="2" t="s">
        <v>171</v>
      </c>
      <c r="C43" s="2" t="s">
        <v>172</v>
      </c>
      <c r="D43" s="17" t="s">
        <v>173</v>
      </c>
      <c r="E43" s="21" t="n">
        <v>-33.7</v>
      </c>
      <c r="F43" s="18" t="n">
        <v>-8</v>
      </c>
      <c r="G43" s="20" t="n">
        <v>-6</v>
      </c>
      <c r="H43" s="18" t="n">
        <v>-13.3</v>
      </c>
      <c r="I43" s="20" t="n">
        <v>-19.7</v>
      </c>
      <c r="J43" s="21" t="n">
        <v>-6.4</v>
      </c>
      <c r="K43" s="7" t="n">
        <v>0</v>
      </c>
      <c r="L43" s="7" t="n">
        <v>0</v>
      </c>
      <c r="M43" s="7" t="n">
        <v>0</v>
      </c>
      <c r="N43" s="7" t="n">
        <v>0</v>
      </c>
      <c r="O43" s="7" t="n">
        <v>0</v>
      </c>
      <c r="P43" s="22" t="s">
        <v>21</v>
      </c>
      <c r="Q43" s="8" t="n">
        <v>1391.6</v>
      </c>
    </row>
    <row r="44" s="2" customFormat="true" ht="15.75" hidden="false" customHeight="false" outlineLevel="0" collapsed="false">
      <c r="A44" s="16" t="s">
        <v>174</v>
      </c>
      <c r="B44" s="2" t="s">
        <v>175</v>
      </c>
      <c r="C44" s="2" t="s">
        <v>176</v>
      </c>
      <c r="D44" s="17" t="s">
        <v>177</v>
      </c>
      <c r="E44" s="21" t="n">
        <v>-39.9</v>
      </c>
      <c r="F44" s="18" t="n">
        <v>-7.9</v>
      </c>
      <c r="G44" s="20" t="n">
        <v>-12.1</v>
      </c>
      <c r="H44" s="18" t="n">
        <v>-26.2</v>
      </c>
      <c r="I44" s="20" t="n">
        <v>-19.9</v>
      </c>
      <c r="J44" s="21" t="n">
        <v>6.3</v>
      </c>
      <c r="K44" s="7" t="n">
        <v>11.942404943343</v>
      </c>
      <c r="L44" s="7" t="n">
        <v>0</v>
      </c>
      <c r="M44" s="7" t="n">
        <v>0</v>
      </c>
      <c r="N44" s="7" t="n">
        <v>0</v>
      </c>
      <c r="O44" s="7" t="n">
        <v>0</v>
      </c>
      <c r="P44" s="22" t="n">
        <v>57.0381857934212</v>
      </c>
      <c r="Q44" s="8" t="n">
        <v>0</v>
      </c>
    </row>
    <row r="45" s="2" customFormat="true" ht="15.75" hidden="false" customHeight="false" outlineLevel="0" collapsed="false">
      <c r="A45" s="16" t="s">
        <v>178</v>
      </c>
      <c r="B45" s="2" t="s">
        <v>179</v>
      </c>
      <c r="C45" s="2" t="s">
        <v>180</v>
      </c>
      <c r="D45" s="17" t="s">
        <v>181</v>
      </c>
      <c r="E45" s="21" t="n">
        <v>-33.5</v>
      </c>
      <c r="F45" s="18" t="n">
        <v>-1.9</v>
      </c>
      <c r="G45" s="20" t="n">
        <v>-11</v>
      </c>
      <c r="H45" s="18" t="n">
        <v>-24.8</v>
      </c>
      <c r="I45" s="20" t="n">
        <v>-20.6</v>
      </c>
      <c r="J45" s="21" t="n">
        <v>4.2</v>
      </c>
      <c r="K45" s="7" t="n">
        <v>0</v>
      </c>
      <c r="L45" s="7" t="n">
        <v>0</v>
      </c>
      <c r="M45" s="7" t="n">
        <v>0</v>
      </c>
      <c r="N45" s="7" t="n">
        <v>0</v>
      </c>
      <c r="O45" s="7" t="n">
        <v>0</v>
      </c>
      <c r="P45" s="22" t="n">
        <v>20.8771979857092</v>
      </c>
      <c r="Q45" s="8" t="n">
        <v>0</v>
      </c>
    </row>
    <row r="46" s="2" customFormat="true" ht="15.75" hidden="false" customHeight="false" outlineLevel="0" collapsed="false">
      <c r="A46" s="16" t="s">
        <v>182</v>
      </c>
      <c r="B46" s="2" t="s">
        <v>183</v>
      </c>
      <c r="C46" s="2" t="s">
        <v>184</v>
      </c>
      <c r="D46" s="17" t="s">
        <v>185</v>
      </c>
      <c r="E46" s="21" t="n">
        <v>-38.9</v>
      </c>
      <c r="F46" s="18" t="n">
        <v>-6.5</v>
      </c>
      <c r="G46" s="20" t="n">
        <v>-12.1</v>
      </c>
      <c r="H46" s="18" t="n">
        <v>-22.4</v>
      </c>
      <c r="I46" s="20" t="n">
        <v>-20.3</v>
      </c>
      <c r="J46" s="21" t="n">
        <v>2.1</v>
      </c>
      <c r="K46" s="7" t="n">
        <v>0</v>
      </c>
      <c r="L46" s="7" t="n">
        <v>0</v>
      </c>
      <c r="M46" s="7" t="n">
        <v>0</v>
      </c>
      <c r="N46" s="7" t="n">
        <v>1</v>
      </c>
      <c r="O46" s="7" t="n">
        <v>1</v>
      </c>
      <c r="P46" s="22" t="n">
        <v>10.8067153913483</v>
      </c>
      <c r="Q46" s="8" t="n">
        <v>351.41</v>
      </c>
    </row>
    <row r="47" s="2" customFormat="true" ht="15.75" hidden="false" customHeight="false" outlineLevel="0" collapsed="false">
      <c r="A47" s="16" t="s">
        <v>186</v>
      </c>
      <c r="B47" s="2" t="s">
        <v>187</v>
      </c>
      <c r="C47" s="2" t="s">
        <v>188</v>
      </c>
      <c r="D47" s="17" t="s">
        <v>189</v>
      </c>
      <c r="E47" s="21" t="n">
        <v>-41.4</v>
      </c>
      <c r="F47" s="18" t="n">
        <v>-11.6</v>
      </c>
      <c r="G47" s="20" t="n">
        <v>-7</v>
      </c>
      <c r="H47" s="18" t="n">
        <v>-25.3</v>
      </c>
      <c r="I47" s="20" t="n">
        <v>-22.8</v>
      </c>
      <c r="J47" s="21" t="n">
        <v>2.5</v>
      </c>
      <c r="K47" s="7" t="n">
        <v>0</v>
      </c>
      <c r="L47" s="7" t="n">
        <v>1</v>
      </c>
      <c r="M47" s="7" t="n">
        <v>1</v>
      </c>
      <c r="N47" s="7" t="n">
        <v>0</v>
      </c>
      <c r="O47" s="7" t="n">
        <v>2</v>
      </c>
      <c r="P47" s="22" t="n">
        <v>57.4349177498518</v>
      </c>
      <c r="Q47" s="8" t="n">
        <v>4470</v>
      </c>
    </row>
    <row r="48" s="2" customFormat="true" ht="15.75" hidden="false" customHeight="false" outlineLevel="0" collapsed="false">
      <c r="A48" s="16" t="s">
        <v>190</v>
      </c>
      <c r="B48" s="2" t="s">
        <v>191</v>
      </c>
      <c r="C48" s="2" t="s">
        <v>192</v>
      </c>
      <c r="D48" s="17" t="s">
        <v>193</v>
      </c>
      <c r="E48" s="21" t="n">
        <v>-43.1</v>
      </c>
      <c r="F48" s="18" t="n">
        <v>-2.5</v>
      </c>
      <c r="G48" s="20" t="n">
        <v>-12.1</v>
      </c>
      <c r="H48" s="18" t="n">
        <v>-34.2</v>
      </c>
      <c r="I48" s="20" t="n">
        <v>-28.5</v>
      </c>
      <c r="J48" s="21" t="n">
        <v>5.7</v>
      </c>
      <c r="K48" s="7" t="n">
        <v>43.4369075779482</v>
      </c>
      <c r="L48" s="7" t="n">
        <v>0</v>
      </c>
      <c r="M48" s="7" t="n">
        <v>0</v>
      </c>
      <c r="N48" s="7" t="n">
        <v>1</v>
      </c>
      <c r="O48" s="7" t="n">
        <v>1</v>
      </c>
      <c r="P48" s="22" t="s">
        <v>21</v>
      </c>
      <c r="Q48" s="8" t="n">
        <v>2136.6</v>
      </c>
    </row>
    <row r="49" s="2" customFormat="true" ht="15.75" hidden="false" customHeight="false" outlineLevel="0" collapsed="false">
      <c r="A49" s="16" t="s">
        <v>194</v>
      </c>
      <c r="B49" s="2" t="s">
        <v>195</v>
      </c>
      <c r="C49" s="2" t="s">
        <v>196</v>
      </c>
      <c r="D49" s="17" t="s">
        <v>197</v>
      </c>
      <c r="E49" s="21" t="n">
        <v>-49.1</v>
      </c>
      <c r="F49" s="18" t="n">
        <v>-17.1</v>
      </c>
      <c r="G49" s="20" t="n">
        <v>-14.3</v>
      </c>
      <c r="H49" s="18" t="n">
        <v>-22.1</v>
      </c>
      <c r="I49" s="20" t="n">
        <v>-17.7</v>
      </c>
      <c r="J49" s="21" t="n">
        <v>4.4</v>
      </c>
      <c r="K49" s="7" t="n">
        <v>198.676739869191</v>
      </c>
      <c r="L49" s="7" t="n">
        <v>0</v>
      </c>
      <c r="M49" s="7" t="n">
        <v>0</v>
      </c>
      <c r="N49" s="7" t="n">
        <v>0</v>
      </c>
      <c r="O49" s="7" t="n">
        <v>0</v>
      </c>
      <c r="P49" s="22" t="n">
        <v>2.27183205831298</v>
      </c>
      <c r="Q49" s="8" t="n">
        <v>0</v>
      </c>
    </row>
    <row r="50" s="2" customFormat="true" ht="15.75" hidden="false" customHeight="false" outlineLevel="0" collapsed="false">
      <c r="A50" s="16" t="s">
        <v>198</v>
      </c>
      <c r="B50" s="2" t="s">
        <v>199</v>
      </c>
      <c r="C50" s="2" t="s">
        <v>200</v>
      </c>
      <c r="D50" s="17" t="s">
        <v>201</v>
      </c>
      <c r="E50" s="21" t="n">
        <v>-39.7</v>
      </c>
      <c r="F50" s="18" t="n">
        <v>-12.4</v>
      </c>
      <c r="G50" s="20" t="n">
        <v>-7.4</v>
      </c>
      <c r="H50" s="18" t="n">
        <v>-25.6</v>
      </c>
      <c r="I50" s="20" t="n">
        <v>-19.9</v>
      </c>
      <c r="J50" s="21" t="n">
        <v>5.7</v>
      </c>
      <c r="K50" s="7" t="n">
        <v>147.792185534351</v>
      </c>
      <c r="L50" s="7" t="n">
        <v>0</v>
      </c>
      <c r="M50" s="7" t="n">
        <v>0</v>
      </c>
      <c r="N50" s="7" t="n">
        <v>0</v>
      </c>
      <c r="O50" s="7" t="n">
        <v>0</v>
      </c>
      <c r="P50" s="22" t="n">
        <v>39.5020655931689</v>
      </c>
      <c r="Q50" s="8" t="n">
        <v>0</v>
      </c>
    </row>
    <row r="51" s="2" customFormat="true" ht="15.75" hidden="false" customHeight="false" outlineLevel="0" collapsed="false">
      <c r="A51" s="16" t="s">
        <v>202</v>
      </c>
      <c r="B51" s="2" t="s">
        <v>203</v>
      </c>
      <c r="C51" s="2" t="s">
        <v>204</v>
      </c>
      <c r="D51" s="17" t="s">
        <v>205</v>
      </c>
      <c r="E51" s="21" t="n">
        <v>-41.3</v>
      </c>
      <c r="F51" s="18" t="n">
        <v>-7.09999999999999</v>
      </c>
      <c r="G51" s="20" t="n">
        <v>-6.8</v>
      </c>
      <c r="H51" s="18" t="n">
        <v>-31.7</v>
      </c>
      <c r="I51" s="20" t="n">
        <v>-27.4</v>
      </c>
      <c r="J51" s="21" t="n">
        <v>4.3</v>
      </c>
      <c r="K51" s="7" t="n">
        <v>32.737747594433</v>
      </c>
      <c r="L51" s="7" t="n">
        <v>0</v>
      </c>
      <c r="M51" s="7" t="n">
        <v>0</v>
      </c>
      <c r="N51" s="7" t="n">
        <v>0</v>
      </c>
      <c r="O51" s="7" t="n">
        <v>0</v>
      </c>
      <c r="P51" s="22" t="n">
        <v>57.4349177498518</v>
      </c>
      <c r="Q51" s="8" t="n">
        <v>0</v>
      </c>
    </row>
    <row r="52" s="2" customFormat="true" ht="15.75" hidden="false" customHeight="false" outlineLevel="0" collapsed="false">
      <c r="A52" s="16" t="s">
        <v>206</v>
      </c>
      <c r="B52" s="2" t="s">
        <v>207</v>
      </c>
      <c r="C52" s="2" t="s">
        <v>208</v>
      </c>
      <c r="D52" s="17" t="s">
        <v>209</v>
      </c>
      <c r="E52" s="12" t="n">
        <v>-32.6</v>
      </c>
      <c r="F52" s="18" t="n">
        <v>-5.1</v>
      </c>
      <c r="G52" s="19" t="n">
        <v>-8.4</v>
      </c>
      <c r="H52" s="18" t="n">
        <v>-25.5</v>
      </c>
      <c r="I52" s="20" t="n">
        <v>-19.1</v>
      </c>
      <c r="J52" s="21" t="n">
        <v>6.4</v>
      </c>
      <c r="K52" s="7" t="n">
        <v>53.4029885914386</v>
      </c>
      <c r="L52" s="7" t="n">
        <v>0</v>
      </c>
      <c r="M52" s="7" t="n">
        <v>0</v>
      </c>
      <c r="N52" s="7" t="n">
        <v>0</v>
      </c>
      <c r="O52" s="7" t="n">
        <v>0</v>
      </c>
      <c r="P52" s="22" t="n">
        <v>26.4254510140345</v>
      </c>
      <c r="Q52" s="8" t="n">
        <v>0</v>
      </c>
    </row>
    <row r="53" s="2" customFormat="true" ht="15.75" hidden="false" customHeight="false" outlineLevel="0" collapsed="false">
      <c r="A53" s="16" t="s">
        <v>210</v>
      </c>
      <c r="B53" s="2" t="s">
        <v>211</v>
      </c>
      <c r="C53" s="2" t="s">
        <v>212</v>
      </c>
      <c r="D53" s="17" t="s">
        <v>213</v>
      </c>
      <c r="E53" s="21" t="n">
        <v>-34.9</v>
      </c>
      <c r="F53" s="18" t="n">
        <v>-6.2</v>
      </c>
      <c r="G53" s="20" t="n">
        <v>-3</v>
      </c>
      <c r="H53" s="18" t="n">
        <v>-23.6</v>
      </c>
      <c r="I53" s="20" t="n">
        <v>-25.7</v>
      </c>
      <c r="J53" s="21" t="n">
        <v>-2.1</v>
      </c>
      <c r="K53" s="7" t="n">
        <v>0</v>
      </c>
      <c r="L53" s="7" t="n">
        <v>0</v>
      </c>
      <c r="M53" s="7" t="n">
        <v>0</v>
      </c>
      <c r="N53" s="7" t="n">
        <v>0</v>
      </c>
      <c r="O53" s="7" t="n">
        <v>0</v>
      </c>
      <c r="P53" s="22" t="s">
        <v>21</v>
      </c>
      <c r="Q53" s="8" t="n">
        <v>154.63</v>
      </c>
    </row>
    <row r="54" s="2" customFormat="true" ht="15.75" hidden="false" customHeight="false" outlineLevel="0" collapsed="false">
      <c r="A54" s="16" t="s">
        <v>214</v>
      </c>
      <c r="B54" s="2" t="s">
        <v>215</v>
      </c>
      <c r="C54" s="2" t="s">
        <v>216</v>
      </c>
      <c r="D54" s="17" t="s">
        <v>217</v>
      </c>
      <c r="E54" s="21" t="n">
        <v>-42.3</v>
      </c>
      <c r="F54" s="18" t="n">
        <v>-5.9</v>
      </c>
      <c r="G54" s="20" t="n">
        <v>-8.7</v>
      </c>
      <c r="H54" s="18" t="n">
        <v>-31.6</v>
      </c>
      <c r="I54" s="20" t="n">
        <v>-27.7</v>
      </c>
      <c r="J54" s="21" t="n">
        <v>3.9</v>
      </c>
      <c r="K54" s="7" t="n">
        <v>0</v>
      </c>
      <c r="L54" s="7" t="n">
        <v>0</v>
      </c>
      <c r="M54" s="7" t="n">
        <v>0</v>
      </c>
      <c r="N54" s="7" t="n">
        <v>1</v>
      </c>
      <c r="O54" s="7" t="n">
        <v>1</v>
      </c>
      <c r="P54" s="22" t="n">
        <v>59.0496330714765</v>
      </c>
      <c r="Q54" s="8" t="n">
        <v>1356.46</v>
      </c>
    </row>
    <row r="55" s="2" customFormat="true" ht="15.75" hidden="false" customHeight="false" outlineLevel="0" collapsed="false">
      <c r="A55" s="16" t="s">
        <v>218</v>
      </c>
      <c r="B55" s="2" t="s">
        <v>219</v>
      </c>
      <c r="C55" s="2" t="s">
        <v>220</v>
      </c>
      <c r="D55" s="17" t="s">
        <v>221</v>
      </c>
      <c r="E55" s="21" t="n">
        <v>-39</v>
      </c>
      <c r="F55" s="18" t="n">
        <v>-12.6</v>
      </c>
      <c r="G55" s="20" t="n">
        <v>-5.7</v>
      </c>
      <c r="H55" s="18" t="n">
        <v>-26.2</v>
      </c>
      <c r="I55" s="20" t="n">
        <v>-20.7</v>
      </c>
      <c r="J55" s="21" t="n">
        <v>5.5</v>
      </c>
      <c r="K55" s="7" t="n">
        <v>0</v>
      </c>
      <c r="L55" s="7" t="n">
        <v>0</v>
      </c>
      <c r="M55" s="7" t="n">
        <v>0</v>
      </c>
      <c r="N55" s="7" t="n">
        <v>1</v>
      </c>
      <c r="O55" s="7" t="n">
        <v>1</v>
      </c>
      <c r="P55" s="22" t="n">
        <v>17.4342958293801</v>
      </c>
      <c r="Q55" s="8" t="n">
        <v>0</v>
      </c>
    </row>
    <row r="56" s="2" customFormat="true" ht="15.75" hidden="false" customHeight="false" outlineLevel="0" collapsed="false">
      <c r="A56" s="16" t="s">
        <v>222</v>
      </c>
      <c r="B56" s="2" t="s">
        <v>223</v>
      </c>
      <c r="C56" s="2" t="s">
        <v>224</v>
      </c>
      <c r="D56" s="17" t="s">
        <v>225</v>
      </c>
      <c r="E56" s="21" t="n">
        <v>-43.3</v>
      </c>
      <c r="F56" s="18" t="n">
        <v>-5.8</v>
      </c>
      <c r="G56" s="20" t="n">
        <v>-12.4</v>
      </c>
      <c r="H56" s="18" t="n">
        <v>-29.7</v>
      </c>
      <c r="I56" s="20" t="n">
        <v>-25.1</v>
      </c>
      <c r="J56" s="21" t="n">
        <v>4.6</v>
      </c>
      <c r="K56" s="7" t="n">
        <v>27.4045128266117</v>
      </c>
      <c r="L56" s="7" t="n">
        <v>0</v>
      </c>
      <c r="M56" s="7" t="n">
        <v>0</v>
      </c>
      <c r="N56" s="7" t="n">
        <v>1</v>
      </c>
      <c r="O56" s="7" t="n">
        <v>1</v>
      </c>
      <c r="P56" s="22" t="n">
        <v>74.7424624317469</v>
      </c>
      <c r="Q56" s="8" t="n">
        <v>20817.81</v>
      </c>
    </row>
    <row r="57" s="2" customFormat="true" ht="15.75" hidden="false" customHeight="false" outlineLevel="0" collapsed="false">
      <c r="A57" s="16" t="s">
        <v>226</v>
      </c>
      <c r="B57" s="2" t="s">
        <v>227</v>
      </c>
      <c r="C57" s="2" t="s">
        <v>228</v>
      </c>
      <c r="D57" s="17" t="s">
        <v>229</v>
      </c>
      <c r="E57" s="12" t="n">
        <v>-35.7</v>
      </c>
      <c r="F57" s="18" t="n">
        <v>-8.3</v>
      </c>
      <c r="G57" s="19" t="n">
        <v>-10.4</v>
      </c>
      <c r="H57" s="18" t="n">
        <v>-23.3</v>
      </c>
      <c r="I57" s="20" t="n">
        <v>-17</v>
      </c>
      <c r="J57" s="21" t="n">
        <v>6.3</v>
      </c>
      <c r="K57" s="7" t="n">
        <v>0</v>
      </c>
      <c r="L57" s="7" t="n">
        <v>0</v>
      </c>
      <c r="M57" s="7" t="n">
        <v>0</v>
      </c>
      <c r="N57" s="7" t="n">
        <v>1</v>
      </c>
      <c r="O57" s="7" t="n">
        <v>1</v>
      </c>
      <c r="P57" s="22" t="s">
        <v>21</v>
      </c>
      <c r="Q57" s="8" t="n">
        <v>4575.42</v>
      </c>
    </row>
    <row r="58" s="2" customFormat="true" ht="15.75" hidden="false" customHeight="false" outlineLevel="0" collapsed="false">
      <c r="A58" s="16" t="s">
        <v>230</v>
      </c>
      <c r="B58" s="2" t="s">
        <v>231</v>
      </c>
      <c r="C58" s="2" t="s">
        <v>232</v>
      </c>
      <c r="D58" s="17" t="s">
        <v>233</v>
      </c>
      <c r="E58" s="21" t="n">
        <v>-48.7</v>
      </c>
      <c r="F58" s="18" t="n">
        <v>-9.2</v>
      </c>
      <c r="G58" s="20" t="n">
        <v>-11.9</v>
      </c>
      <c r="H58" s="18" t="n">
        <v>-28.6</v>
      </c>
      <c r="I58" s="20" t="n">
        <v>-27.6</v>
      </c>
      <c r="J58" s="21" t="n">
        <v>1</v>
      </c>
      <c r="K58" s="7" t="n">
        <v>24.6325172721868</v>
      </c>
      <c r="L58" s="7" t="n">
        <v>0</v>
      </c>
      <c r="M58" s="7" t="n">
        <v>0</v>
      </c>
      <c r="N58" s="7" t="n">
        <v>1</v>
      </c>
      <c r="O58" s="7" t="n">
        <v>1</v>
      </c>
      <c r="P58" s="22" t="n">
        <v>10.6579361470995</v>
      </c>
      <c r="Q58" s="8" t="n">
        <v>21.08</v>
      </c>
    </row>
    <row r="59" s="2" customFormat="true" ht="15.75" hidden="false" customHeight="false" outlineLevel="0" collapsed="false">
      <c r="A59" s="16" t="s">
        <v>234</v>
      </c>
      <c r="B59" s="2" t="s">
        <v>235</v>
      </c>
      <c r="C59" s="2" t="s">
        <v>236</v>
      </c>
      <c r="D59" s="17" t="s">
        <v>237</v>
      </c>
      <c r="E59" s="21" t="n">
        <v>-39.4</v>
      </c>
      <c r="F59" s="18" t="n">
        <v>-12.6</v>
      </c>
      <c r="G59" s="20" t="n">
        <v>-7.7</v>
      </c>
      <c r="H59" s="18" t="n">
        <v>-22.2</v>
      </c>
      <c r="I59" s="20" t="n">
        <v>-19.1</v>
      </c>
      <c r="J59" s="21" t="n">
        <v>3.1</v>
      </c>
      <c r="K59" s="7" t="n">
        <v>0</v>
      </c>
      <c r="L59" s="7" t="n">
        <v>0</v>
      </c>
      <c r="M59" s="7" t="n">
        <v>0</v>
      </c>
      <c r="N59" s="7" t="n">
        <v>1</v>
      </c>
      <c r="O59" s="7" t="n">
        <v>1</v>
      </c>
      <c r="P59" s="22" t="n">
        <v>76.312960448028</v>
      </c>
      <c r="Q59" s="8" t="n">
        <v>10697.07</v>
      </c>
    </row>
    <row r="60" s="2" customFormat="true" ht="15.75" hidden="false" customHeight="false" outlineLevel="0" collapsed="false">
      <c r="A60" s="16" t="s">
        <v>238</v>
      </c>
      <c r="B60" s="2" t="s">
        <v>239</v>
      </c>
      <c r="C60" s="2" t="s">
        <v>240</v>
      </c>
      <c r="D60" s="17" t="s">
        <v>241</v>
      </c>
      <c r="E60" s="21" t="n">
        <v>-47.9</v>
      </c>
      <c r="F60" s="18" t="n">
        <v>-8.2</v>
      </c>
      <c r="G60" s="20" t="n">
        <v>-10.3</v>
      </c>
      <c r="H60" s="18" t="n">
        <v>-33.6</v>
      </c>
      <c r="I60" s="20" t="n">
        <v>-29.4</v>
      </c>
      <c r="J60" s="21" t="n">
        <v>4.2</v>
      </c>
      <c r="K60" s="7" t="n">
        <v>0</v>
      </c>
      <c r="L60" s="7" t="n">
        <v>0</v>
      </c>
      <c r="M60" s="7" t="n">
        <v>0</v>
      </c>
      <c r="N60" s="7" t="n">
        <v>0</v>
      </c>
      <c r="O60" s="7" t="n">
        <v>0</v>
      </c>
      <c r="P60" s="22" t="s">
        <v>21</v>
      </c>
      <c r="Q60" s="8" t="n">
        <v>32288</v>
      </c>
    </row>
    <row r="61" s="2" customFormat="true" ht="15.75" hidden="false" customHeight="false" outlineLevel="0" collapsed="false">
      <c r="A61" s="16" t="s">
        <v>242</v>
      </c>
      <c r="B61" s="2" t="s">
        <v>243</v>
      </c>
      <c r="C61" s="2" t="s">
        <v>244</v>
      </c>
      <c r="D61" s="23" t="s">
        <v>89</v>
      </c>
      <c r="E61" s="12" t="n">
        <v>-26.4</v>
      </c>
      <c r="F61" s="18" t="n">
        <v>-10.6</v>
      </c>
      <c r="G61" s="19" t="n">
        <v>-1.3</v>
      </c>
      <c r="H61" s="18" t="n">
        <v>-15.1</v>
      </c>
      <c r="I61" s="20" t="n">
        <v>-14.5</v>
      </c>
      <c r="J61" s="21" t="n">
        <v>0.6</v>
      </c>
      <c r="K61" s="7" t="n">
        <v>0</v>
      </c>
      <c r="L61" s="7" t="n">
        <v>0</v>
      </c>
      <c r="M61" s="7" t="n">
        <v>0</v>
      </c>
      <c r="N61" s="7" t="n">
        <v>0</v>
      </c>
      <c r="O61" s="7" t="n">
        <v>0</v>
      </c>
      <c r="P61" s="22" t="s">
        <v>21</v>
      </c>
      <c r="Q61" s="8" t="n">
        <v>0</v>
      </c>
    </row>
    <row r="62" s="2" customFormat="true" ht="15.75" hidden="false" customHeight="false" outlineLevel="0" collapsed="false">
      <c r="A62" s="16" t="s">
        <v>245</v>
      </c>
      <c r="B62" s="2" t="s">
        <v>246</v>
      </c>
      <c r="C62" s="2" t="s">
        <v>247</v>
      </c>
      <c r="D62" s="23" t="s">
        <v>89</v>
      </c>
      <c r="E62" s="12" t="n">
        <v>-30</v>
      </c>
      <c r="F62" s="18" t="n">
        <v>-9.4</v>
      </c>
      <c r="G62" s="19" t="n">
        <v>-4.5</v>
      </c>
      <c r="H62" s="18" t="n">
        <v>-20.1</v>
      </c>
      <c r="I62" s="20" t="n">
        <v>-16.1</v>
      </c>
      <c r="J62" s="21" t="n">
        <v>4</v>
      </c>
      <c r="K62" s="7" t="n">
        <v>0</v>
      </c>
      <c r="L62" s="7" t="n">
        <v>0</v>
      </c>
      <c r="M62" s="7" t="n">
        <v>0</v>
      </c>
      <c r="N62" s="7" t="n">
        <v>1</v>
      </c>
      <c r="O62" s="7" t="n">
        <v>1</v>
      </c>
      <c r="P62" s="22" t="s">
        <v>21</v>
      </c>
      <c r="Q62" s="8" t="n">
        <v>0</v>
      </c>
    </row>
    <row r="63" s="2" customFormat="true" ht="15.75" hidden="false" customHeight="false" outlineLevel="0" collapsed="false">
      <c r="A63" s="16" t="s">
        <v>248</v>
      </c>
      <c r="B63" s="2" t="s">
        <v>249</v>
      </c>
      <c r="C63" s="2" t="s">
        <v>250</v>
      </c>
      <c r="D63" s="17" t="s">
        <v>251</v>
      </c>
      <c r="E63" s="21" t="n">
        <v>-47.2</v>
      </c>
      <c r="F63" s="18" t="n">
        <v>-13.3</v>
      </c>
      <c r="G63" s="20" t="n">
        <v>-10.4</v>
      </c>
      <c r="H63" s="18" t="n">
        <v>-29</v>
      </c>
      <c r="I63" s="20" t="n">
        <v>-23.5</v>
      </c>
      <c r="J63" s="21" t="n">
        <v>5.5</v>
      </c>
      <c r="K63" s="7" t="n">
        <v>0</v>
      </c>
      <c r="L63" s="7" t="n">
        <v>0</v>
      </c>
      <c r="M63" s="7" t="n">
        <v>1</v>
      </c>
      <c r="N63" s="7" t="n">
        <v>1</v>
      </c>
      <c r="O63" s="7" t="n">
        <v>2</v>
      </c>
      <c r="P63" s="24" t="s">
        <v>21</v>
      </c>
      <c r="Q63" s="8" t="n">
        <v>4835.47</v>
      </c>
    </row>
    <row r="64" s="2" customFormat="true" ht="15.75" hidden="false" customHeight="false" outlineLevel="0" collapsed="false">
      <c r="A64" s="16" t="s">
        <v>252</v>
      </c>
      <c r="B64" s="2" t="s">
        <v>253</v>
      </c>
      <c r="C64" s="2" t="s">
        <v>254</v>
      </c>
      <c r="D64" s="17" t="s">
        <v>255</v>
      </c>
      <c r="E64" s="21" t="n">
        <v>-31.3</v>
      </c>
      <c r="F64" s="18" t="n">
        <v>-7.5</v>
      </c>
      <c r="G64" s="20" t="n">
        <v>-8.6</v>
      </c>
      <c r="H64" s="18" t="n">
        <v>-20.2</v>
      </c>
      <c r="I64" s="20" t="n">
        <v>-15.2</v>
      </c>
      <c r="J64" s="21" t="n">
        <v>5</v>
      </c>
      <c r="K64" s="7" t="n">
        <v>0</v>
      </c>
      <c r="L64" s="7" t="n">
        <v>0</v>
      </c>
      <c r="M64" s="7" t="n">
        <v>0</v>
      </c>
      <c r="N64" s="7" t="n">
        <v>1</v>
      </c>
      <c r="O64" s="7" t="n">
        <v>1</v>
      </c>
      <c r="P64" s="22" t="n">
        <v>81.2252396356236</v>
      </c>
      <c r="Q64" s="8" t="n">
        <v>0</v>
      </c>
    </row>
    <row r="65" s="2" customFormat="true" ht="15.75" hidden="false" customHeight="false" outlineLevel="0" collapsed="false">
      <c r="A65" s="16" t="s">
        <v>256</v>
      </c>
      <c r="B65" s="2" t="s">
        <v>257</v>
      </c>
      <c r="C65" s="2" t="s">
        <v>258</v>
      </c>
      <c r="D65" s="23" t="s">
        <v>89</v>
      </c>
      <c r="E65" s="12" t="n">
        <v>-47</v>
      </c>
      <c r="F65" s="18" t="n">
        <v>-16.5</v>
      </c>
      <c r="G65" s="19" t="n">
        <v>-4</v>
      </c>
      <c r="H65" s="18" t="n">
        <v>-24.1</v>
      </c>
      <c r="I65" s="20" t="n">
        <v>-26.5</v>
      </c>
      <c r="J65" s="21" t="n">
        <v>-2.4</v>
      </c>
      <c r="K65" s="7" t="n">
        <v>29.7357129431564</v>
      </c>
      <c r="L65" s="7" t="n">
        <v>0</v>
      </c>
      <c r="M65" s="7" t="n">
        <v>0</v>
      </c>
      <c r="N65" s="7" t="n">
        <v>0</v>
      </c>
      <c r="O65" s="7" t="n">
        <v>0</v>
      </c>
      <c r="P65" s="22" t="s">
        <v>21</v>
      </c>
      <c r="Q65" s="8" t="n">
        <v>0</v>
      </c>
    </row>
    <row r="66" s="2" customFormat="true" ht="15.75" hidden="false" customHeight="false" outlineLevel="0" collapsed="false">
      <c r="A66" s="16" t="s">
        <v>259</v>
      </c>
      <c r="B66" s="2" t="s">
        <v>260</v>
      </c>
      <c r="C66" s="2" t="s">
        <v>261</v>
      </c>
      <c r="D66" s="23" t="s">
        <v>89</v>
      </c>
      <c r="E66" s="12" t="n">
        <v>-46.6</v>
      </c>
      <c r="F66" s="18" t="n">
        <v>-11.7</v>
      </c>
      <c r="G66" s="19" t="n">
        <v>-10.7</v>
      </c>
      <c r="H66" s="18" t="n">
        <v>-29.5</v>
      </c>
      <c r="I66" s="20" t="n">
        <v>-24.2</v>
      </c>
      <c r="J66" s="21" t="n">
        <v>5.3</v>
      </c>
      <c r="K66" s="7" t="n">
        <v>0</v>
      </c>
      <c r="L66" s="7" t="n">
        <v>0</v>
      </c>
      <c r="M66" s="7" t="n">
        <v>0</v>
      </c>
      <c r="N66" s="7" t="n">
        <v>0</v>
      </c>
      <c r="O66" s="7" t="n">
        <v>0</v>
      </c>
      <c r="P66" s="22" t="s">
        <v>21</v>
      </c>
      <c r="Q66" s="8" t="n">
        <v>0</v>
      </c>
    </row>
    <row r="67" s="2" customFormat="true" ht="15.75" hidden="false" customHeight="false" outlineLevel="0" collapsed="false">
      <c r="A67" s="16" t="s">
        <v>262</v>
      </c>
      <c r="B67" s="2" t="s">
        <v>263</v>
      </c>
      <c r="C67" s="2" t="s">
        <v>264</v>
      </c>
      <c r="D67" s="23" t="s">
        <v>89</v>
      </c>
      <c r="E67" s="12" t="n">
        <v>-52.6</v>
      </c>
      <c r="F67" s="18" t="n">
        <v>-19.2</v>
      </c>
      <c r="G67" s="19" t="n">
        <v>-7</v>
      </c>
      <c r="H67" s="18" t="n">
        <v>-30.3</v>
      </c>
      <c r="I67" s="20" t="n">
        <v>-26.4</v>
      </c>
      <c r="J67" s="21" t="n">
        <v>3.9</v>
      </c>
      <c r="K67" s="7" t="n">
        <v>0</v>
      </c>
      <c r="L67" s="7" t="n">
        <v>1</v>
      </c>
      <c r="M67" s="7" t="n">
        <v>0</v>
      </c>
      <c r="N67" s="7" t="n">
        <v>1</v>
      </c>
      <c r="O67" s="7" t="n">
        <v>2</v>
      </c>
      <c r="P67" s="22" t="n">
        <v>38.958228983025</v>
      </c>
      <c r="Q67" s="8" t="n">
        <v>0</v>
      </c>
    </row>
    <row r="68" s="2" customFormat="true" ht="15.75" hidden="false" customHeight="false" outlineLevel="0" collapsed="false">
      <c r="A68" s="16" t="s">
        <v>265</v>
      </c>
      <c r="B68" s="2" t="s">
        <v>266</v>
      </c>
      <c r="C68" s="2" t="s">
        <v>267</v>
      </c>
      <c r="D68" s="23" t="s">
        <v>89</v>
      </c>
      <c r="E68" s="12" t="n">
        <v>-52.8</v>
      </c>
      <c r="F68" s="18" t="n">
        <v>-15</v>
      </c>
      <c r="G68" s="19" t="n">
        <v>-16</v>
      </c>
      <c r="H68" s="18" t="n">
        <v>-26.8</v>
      </c>
      <c r="I68" s="20" t="n">
        <v>-21.8</v>
      </c>
      <c r="J68" s="21" t="n">
        <v>5</v>
      </c>
      <c r="K68" s="7" t="n">
        <v>0</v>
      </c>
      <c r="L68" s="7" t="n">
        <v>0</v>
      </c>
      <c r="M68" s="7" t="n">
        <v>0</v>
      </c>
      <c r="N68" s="7" t="n">
        <v>1</v>
      </c>
      <c r="O68" s="7" t="n">
        <v>1</v>
      </c>
      <c r="P68" s="22" t="n">
        <v>31.8640156829815</v>
      </c>
      <c r="Q68" s="8" t="n">
        <v>0</v>
      </c>
    </row>
    <row r="69" s="2" customFormat="true" ht="15.75" hidden="false" customHeight="false" outlineLevel="0" collapsed="false">
      <c r="A69" s="16" t="s">
        <v>268</v>
      </c>
      <c r="B69" s="2" t="s">
        <v>269</v>
      </c>
      <c r="C69" s="2" t="s">
        <v>270</v>
      </c>
      <c r="D69" s="23" t="s">
        <v>89</v>
      </c>
      <c r="E69" s="12" t="n">
        <v>-33.6</v>
      </c>
      <c r="F69" s="18" t="n">
        <v>-8.5</v>
      </c>
      <c r="G69" s="19" t="n">
        <v>-9.7</v>
      </c>
      <c r="H69" s="18" t="n">
        <v>-21</v>
      </c>
      <c r="I69" s="20" t="n">
        <v>-15.4</v>
      </c>
      <c r="J69" s="21" t="n">
        <v>5.6</v>
      </c>
      <c r="K69" s="7" t="n">
        <v>0</v>
      </c>
      <c r="L69" s="7" t="n">
        <v>0</v>
      </c>
      <c r="M69" s="7" t="n">
        <v>0</v>
      </c>
      <c r="N69" s="7" t="n">
        <v>0</v>
      </c>
      <c r="O69" s="7" t="n">
        <v>0</v>
      </c>
      <c r="P69" s="22" t="s">
        <v>21</v>
      </c>
      <c r="Q69" s="8" t="n">
        <v>0</v>
      </c>
    </row>
    <row r="70" s="2" customFormat="true" ht="15.75" hidden="false" customHeight="false" outlineLevel="0" collapsed="false">
      <c r="A70" s="16" t="s">
        <v>271</v>
      </c>
      <c r="B70" s="2" t="s">
        <v>272</v>
      </c>
      <c r="C70" s="2" t="s">
        <v>273</v>
      </c>
      <c r="D70" s="23" t="s">
        <v>89</v>
      </c>
      <c r="E70" s="12" t="n">
        <v>-36.5</v>
      </c>
      <c r="F70" s="18" t="n">
        <v>-11.1</v>
      </c>
      <c r="G70" s="19" t="n">
        <v>-9.7</v>
      </c>
      <c r="H70" s="18" t="n">
        <v>-17.4</v>
      </c>
      <c r="I70" s="20" t="n">
        <v>-15.7</v>
      </c>
      <c r="J70" s="21" t="n">
        <v>1.7</v>
      </c>
      <c r="K70" s="7" t="n">
        <v>0</v>
      </c>
      <c r="L70" s="7" t="n">
        <v>0</v>
      </c>
      <c r="M70" s="7" t="n">
        <v>0</v>
      </c>
      <c r="N70" s="7" t="n">
        <v>0</v>
      </c>
      <c r="O70" s="7" t="n">
        <v>0</v>
      </c>
      <c r="P70" s="22" t="n">
        <v>2.30354565201735</v>
      </c>
      <c r="Q70" s="8" t="n">
        <v>0</v>
      </c>
    </row>
    <row r="71" s="2" customFormat="true" ht="15.75" hidden="false" customHeight="false" outlineLevel="0" collapsed="false">
      <c r="A71" s="16" t="s">
        <v>274</v>
      </c>
      <c r="B71" s="2" t="s">
        <v>275</v>
      </c>
      <c r="C71" s="2" t="s">
        <v>276</v>
      </c>
      <c r="D71" s="23" t="s">
        <v>89</v>
      </c>
      <c r="E71" s="12" t="n">
        <v>-58.6</v>
      </c>
      <c r="F71" s="18" t="n">
        <v>-11.8</v>
      </c>
      <c r="G71" s="19" t="n">
        <v>-14.9</v>
      </c>
      <c r="H71" s="18" t="n">
        <v>-37.6</v>
      </c>
      <c r="I71" s="20" t="n">
        <v>-31.9</v>
      </c>
      <c r="J71" s="21" t="n">
        <v>5.7</v>
      </c>
      <c r="K71" s="7" t="n">
        <v>0</v>
      </c>
      <c r="L71" s="7" t="n">
        <v>0</v>
      </c>
      <c r="M71" s="7" t="n">
        <v>0</v>
      </c>
      <c r="N71" s="7" t="n">
        <v>0</v>
      </c>
      <c r="O71" s="7" t="n">
        <v>0</v>
      </c>
      <c r="P71" s="22" t="n">
        <v>3.76814946153363</v>
      </c>
      <c r="Q71" s="8" t="n">
        <v>0</v>
      </c>
    </row>
    <row r="72" s="2" customFormat="true" ht="15.75" hidden="false" customHeight="false" outlineLevel="0" collapsed="false">
      <c r="A72" s="16" t="s">
        <v>277</v>
      </c>
      <c r="B72" s="2" t="s">
        <v>278</v>
      </c>
      <c r="C72" s="2" t="s">
        <v>279</v>
      </c>
      <c r="D72" s="23" t="s">
        <v>89</v>
      </c>
      <c r="E72" s="12" t="n">
        <v>-26.4</v>
      </c>
      <c r="F72" s="18" t="n">
        <v>-8.1</v>
      </c>
      <c r="G72" s="19" t="n">
        <v>-3.1</v>
      </c>
      <c r="H72" s="18" t="n">
        <v>-20.4</v>
      </c>
      <c r="I72" s="20" t="n">
        <v>-15.2</v>
      </c>
      <c r="J72" s="21" t="n">
        <v>5.2</v>
      </c>
      <c r="K72" s="7" t="n">
        <v>0</v>
      </c>
      <c r="L72" s="7" t="n">
        <v>0</v>
      </c>
      <c r="M72" s="7" t="n">
        <v>0</v>
      </c>
      <c r="N72" s="7" t="n">
        <v>1</v>
      </c>
      <c r="O72" s="7" t="n">
        <v>1</v>
      </c>
      <c r="P72" s="22" t="n">
        <v>1.89717950686726</v>
      </c>
      <c r="Q72" s="8" t="n">
        <v>0</v>
      </c>
    </row>
    <row r="73" s="2" customFormat="true" ht="15.75" hidden="false" customHeight="false" outlineLevel="0" collapsed="false">
      <c r="A73" s="16" t="s">
        <v>280</v>
      </c>
      <c r="B73" s="2" t="s">
        <v>281</v>
      </c>
      <c r="C73" s="2" t="s">
        <v>282</v>
      </c>
      <c r="D73" s="17" t="s">
        <v>283</v>
      </c>
      <c r="E73" s="21" t="n">
        <v>-29.3</v>
      </c>
      <c r="F73" s="18" t="n">
        <v>-5.1</v>
      </c>
      <c r="G73" s="20" t="n">
        <v>-2.5</v>
      </c>
      <c r="H73" s="18" t="n">
        <v>-27.4</v>
      </c>
      <c r="I73" s="20" t="n">
        <v>-21.7</v>
      </c>
      <c r="J73" s="21" t="n">
        <v>5.7</v>
      </c>
      <c r="K73" s="7" t="n">
        <v>0</v>
      </c>
      <c r="L73" s="7" t="n">
        <v>0</v>
      </c>
      <c r="M73" s="7" t="n">
        <v>0</v>
      </c>
      <c r="N73" s="7" t="n">
        <v>0</v>
      </c>
      <c r="O73" s="7" t="n">
        <v>0</v>
      </c>
      <c r="P73" s="22" t="s">
        <v>21</v>
      </c>
      <c r="Q73" s="8" t="n">
        <v>0</v>
      </c>
    </row>
    <row r="74" s="2" customFormat="true" ht="15.75" hidden="false" customHeight="false" outlineLevel="0" collapsed="false">
      <c r="A74" s="16" t="s">
        <v>284</v>
      </c>
      <c r="B74" s="2" t="s">
        <v>285</v>
      </c>
      <c r="C74" s="2" t="s">
        <v>286</v>
      </c>
      <c r="D74" s="17" t="s">
        <v>287</v>
      </c>
      <c r="E74" s="21" t="n">
        <v>-31</v>
      </c>
      <c r="F74" s="18" t="n">
        <v>-3</v>
      </c>
      <c r="G74" s="20" t="n">
        <v>-5.9</v>
      </c>
      <c r="H74" s="18" t="n">
        <v>-28.1</v>
      </c>
      <c r="I74" s="20" t="n">
        <v>-22.1</v>
      </c>
      <c r="J74" s="21" t="n">
        <v>6</v>
      </c>
      <c r="K74" s="7" t="n">
        <v>7.40078066486535</v>
      </c>
      <c r="L74" s="7" t="n">
        <v>0</v>
      </c>
      <c r="M74" s="7" t="n">
        <v>0</v>
      </c>
      <c r="N74" s="7" t="n">
        <v>1</v>
      </c>
      <c r="O74" s="7" t="n">
        <v>1</v>
      </c>
      <c r="P74" s="22" t="n">
        <v>3.44345348711441</v>
      </c>
      <c r="Q74" s="8" t="n">
        <v>0</v>
      </c>
    </row>
    <row r="75" s="2" customFormat="true" ht="15.75" hidden="false" customHeight="false" outlineLevel="0" collapsed="false">
      <c r="A75" s="16" t="s">
        <v>288</v>
      </c>
      <c r="B75" s="2" t="s">
        <v>289</v>
      </c>
      <c r="C75" s="2" t="s">
        <v>290</v>
      </c>
      <c r="D75" s="17" t="s">
        <v>291</v>
      </c>
      <c r="E75" s="21" t="n">
        <v>-36.6</v>
      </c>
      <c r="F75" s="18" t="n">
        <v>-4.9</v>
      </c>
      <c r="G75" s="20" t="n">
        <v>-15.1</v>
      </c>
      <c r="H75" s="18" t="n">
        <v>-22.4</v>
      </c>
      <c r="I75" s="20" t="n">
        <v>-16.6</v>
      </c>
      <c r="J75" s="21" t="n">
        <v>5.8</v>
      </c>
      <c r="K75" s="7" t="n">
        <v>194.635091687267</v>
      </c>
      <c r="L75" s="7" t="n">
        <v>0</v>
      </c>
      <c r="M75" s="7" t="n">
        <v>0</v>
      </c>
      <c r="N75" s="7" t="n">
        <v>1</v>
      </c>
      <c r="O75" s="7" t="n">
        <v>1</v>
      </c>
      <c r="P75" s="22" t="n">
        <v>86.4537231307865</v>
      </c>
      <c r="Q75" s="8" t="n">
        <v>17887.01</v>
      </c>
    </row>
    <row r="76" s="2" customFormat="true" ht="15.75" hidden="false" customHeight="false" outlineLevel="0" collapsed="false">
      <c r="A76" s="16" t="s">
        <v>292</v>
      </c>
      <c r="B76" s="2" t="s">
        <v>293</v>
      </c>
      <c r="C76" s="2" t="s">
        <v>294</v>
      </c>
      <c r="D76" s="17" t="s">
        <v>295</v>
      </c>
      <c r="E76" s="21" t="n">
        <v>-35.1</v>
      </c>
      <c r="F76" s="18" t="n">
        <v>-8.9</v>
      </c>
      <c r="G76" s="20" t="n">
        <v>-6</v>
      </c>
      <c r="H76" s="18" t="n">
        <v>-26.7</v>
      </c>
      <c r="I76" s="20" t="n">
        <v>-20.2</v>
      </c>
      <c r="J76" s="21" t="n">
        <v>6.5</v>
      </c>
      <c r="K76" s="7" t="n">
        <v>2.1189839126623</v>
      </c>
      <c r="L76" s="7" t="n">
        <v>0</v>
      </c>
      <c r="M76" s="7" t="n">
        <v>0</v>
      </c>
      <c r="N76" s="7" t="n">
        <v>0</v>
      </c>
      <c r="O76" s="7" t="n">
        <v>0</v>
      </c>
      <c r="P76" s="22" t="s">
        <v>21</v>
      </c>
      <c r="Q76" s="8" t="n">
        <v>114786.13</v>
      </c>
    </row>
    <row r="77" s="2" customFormat="true" ht="15.75" hidden="false" customHeight="false" outlineLevel="0" collapsed="false">
      <c r="A77" s="16" t="s">
        <v>296</v>
      </c>
      <c r="B77" s="2" t="s">
        <v>297</v>
      </c>
      <c r="C77" s="2" t="s">
        <v>298</v>
      </c>
      <c r="D77" s="17" t="s">
        <v>299</v>
      </c>
      <c r="E77" s="12" t="n">
        <v>-49.7</v>
      </c>
      <c r="F77" s="18" t="n">
        <v>-8.8</v>
      </c>
      <c r="G77" s="19" t="n">
        <v>-12.4</v>
      </c>
      <c r="H77" s="18" t="n">
        <v>-28.7</v>
      </c>
      <c r="I77" s="20" t="n">
        <v>-28.5</v>
      </c>
      <c r="J77" s="21" t="n">
        <v>0.2</v>
      </c>
      <c r="K77" s="7" t="n">
        <v>0</v>
      </c>
      <c r="L77" s="7" t="n">
        <v>0</v>
      </c>
      <c r="M77" s="7" t="n">
        <v>0</v>
      </c>
      <c r="N77" s="7" t="n">
        <v>1</v>
      </c>
      <c r="O77" s="7" t="n">
        <v>1</v>
      </c>
      <c r="P77" s="22" t="n">
        <v>35.6012548899268</v>
      </c>
      <c r="Q77" s="8" t="n">
        <v>0</v>
      </c>
    </row>
    <row r="78" s="2" customFormat="true" ht="15.75" hidden="false" customHeight="false" outlineLevel="0" collapsed="false">
      <c r="A78" s="16" t="s">
        <v>300</v>
      </c>
      <c r="B78" s="2" t="s">
        <v>301</v>
      </c>
      <c r="C78" s="2" t="s">
        <v>302</v>
      </c>
      <c r="D78" s="17" t="s">
        <v>303</v>
      </c>
      <c r="E78" s="12" t="n">
        <v>-36.9</v>
      </c>
      <c r="F78" s="25" t="n">
        <v>-5.3</v>
      </c>
      <c r="G78" s="19" t="n">
        <v>-8.9</v>
      </c>
      <c r="H78" s="25" t="n">
        <v>-28.1</v>
      </c>
      <c r="I78" s="19" t="n">
        <v>-22.7</v>
      </c>
      <c r="J78" s="21" t="n">
        <v>5.4</v>
      </c>
      <c r="K78" s="7" t="n">
        <v>128.686299763641</v>
      </c>
      <c r="L78" s="7" t="n">
        <v>1</v>
      </c>
      <c r="M78" s="7" t="n">
        <v>1</v>
      </c>
      <c r="N78" s="7" t="n">
        <v>0</v>
      </c>
      <c r="O78" s="7" t="n">
        <v>2</v>
      </c>
      <c r="P78" s="22" t="n">
        <v>42.0448207626857</v>
      </c>
      <c r="Q78" s="8" t="n">
        <v>0</v>
      </c>
    </row>
    <row r="79" s="2" customFormat="true" ht="15.75" hidden="false" customHeight="false" outlineLevel="0" collapsed="false">
      <c r="A79" s="16" t="s">
        <v>304</v>
      </c>
      <c r="B79" s="2" t="s">
        <v>305</v>
      </c>
      <c r="C79" s="2" t="s">
        <v>306</v>
      </c>
      <c r="D79" s="17" t="s">
        <v>307</v>
      </c>
      <c r="E79" s="21" t="n">
        <v>-52.4</v>
      </c>
      <c r="F79" s="18" t="n">
        <v>-5.7</v>
      </c>
      <c r="G79" s="20" t="n">
        <v>-16.5</v>
      </c>
      <c r="H79" s="18" t="n">
        <v>-31.6</v>
      </c>
      <c r="I79" s="20" t="n">
        <v>-30.2</v>
      </c>
      <c r="J79" s="21" t="n">
        <v>1.4</v>
      </c>
      <c r="K79" s="7" t="n">
        <v>14.3839040314308</v>
      </c>
      <c r="L79" s="7" t="n">
        <v>0</v>
      </c>
      <c r="M79" s="7" t="n">
        <v>0</v>
      </c>
      <c r="N79" s="7" t="n">
        <v>1</v>
      </c>
      <c r="O79" s="7" t="n">
        <v>1</v>
      </c>
      <c r="P79" s="22" t="n">
        <v>14.3587294374629</v>
      </c>
      <c r="Q79" s="8" t="n">
        <v>267.07</v>
      </c>
    </row>
    <row r="80" s="2" customFormat="true" ht="15.75" hidden="false" customHeight="false" outlineLevel="0" collapsed="false">
      <c r="A80" s="16" t="s">
        <v>308</v>
      </c>
      <c r="B80" s="2" t="s">
        <v>309</v>
      </c>
      <c r="C80" s="2" t="s">
        <v>310</v>
      </c>
      <c r="D80" s="17" t="s">
        <v>311</v>
      </c>
      <c r="E80" s="12" t="n">
        <v>-37.4</v>
      </c>
      <c r="F80" s="18" t="n">
        <v>-2.7</v>
      </c>
      <c r="G80" s="19" t="n">
        <v>-14.4</v>
      </c>
      <c r="H80" s="18" t="n">
        <v>-26.2</v>
      </c>
      <c r="I80" s="20" t="n">
        <v>-20.3</v>
      </c>
      <c r="J80" s="21" t="n">
        <v>5.9</v>
      </c>
      <c r="K80" s="7" t="n">
        <v>478.091278257533</v>
      </c>
      <c r="L80" s="7" t="n">
        <v>0</v>
      </c>
      <c r="M80" s="7" t="n">
        <v>0</v>
      </c>
      <c r="N80" s="7" t="n">
        <v>0</v>
      </c>
      <c r="O80" s="7" t="n">
        <v>0</v>
      </c>
      <c r="P80" s="22" t="n">
        <v>86.4537231307865</v>
      </c>
      <c r="Q80" s="8" t="n">
        <v>1665.71</v>
      </c>
    </row>
    <row r="81" s="2" customFormat="true" ht="15.75" hidden="false" customHeight="false" outlineLevel="0" collapsed="false">
      <c r="A81" s="16" t="s">
        <v>312</v>
      </c>
      <c r="B81" s="2" t="s">
        <v>313</v>
      </c>
      <c r="C81" s="2" t="s">
        <v>314</v>
      </c>
      <c r="D81" s="17" t="s">
        <v>311</v>
      </c>
      <c r="E81" s="12" t="n">
        <v>-39.3</v>
      </c>
      <c r="F81" s="18" t="n">
        <v>-10.4</v>
      </c>
      <c r="G81" s="19" t="n">
        <v>-8.3</v>
      </c>
      <c r="H81" s="18" t="n">
        <v>-26.7</v>
      </c>
      <c r="I81" s="20" t="n">
        <v>-20.6</v>
      </c>
      <c r="J81" s="21" t="n">
        <v>6.1</v>
      </c>
      <c r="K81" s="7" t="n">
        <v>169.787378484039</v>
      </c>
      <c r="L81" s="7" t="n">
        <v>0</v>
      </c>
      <c r="M81" s="7" t="n">
        <v>0</v>
      </c>
      <c r="N81" s="7" t="n">
        <v>0</v>
      </c>
      <c r="O81" s="7" t="n">
        <v>0</v>
      </c>
      <c r="P81" s="22" t="n">
        <v>2.59162358067013</v>
      </c>
      <c r="Q81" s="8" t="n">
        <v>14.06</v>
      </c>
    </row>
    <row r="82" s="2" customFormat="true" ht="15.75" hidden="false" customHeight="false" outlineLevel="0" collapsed="false">
      <c r="A82" s="16" t="s">
        <v>315</v>
      </c>
      <c r="B82" s="2" t="s">
        <v>316</v>
      </c>
      <c r="C82" s="2" t="s">
        <v>317</v>
      </c>
      <c r="D82" s="17" t="s">
        <v>318</v>
      </c>
      <c r="E82" s="12" t="n">
        <v>-46.3</v>
      </c>
      <c r="F82" s="18" t="n">
        <v>-6.4</v>
      </c>
      <c r="G82" s="19" t="n">
        <v>-8.4</v>
      </c>
      <c r="H82" s="18" t="n">
        <v>-35.4</v>
      </c>
      <c r="I82" s="20" t="n">
        <v>-31.5</v>
      </c>
      <c r="J82" s="21" t="n">
        <v>3.9</v>
      </c>
      <c r="K82" s="7" t="n">
        <v>130.159950609906</v>
      </c>
      <c r="L82" s="7" t="n">
        <v>1</v>
      </c>
      <c r="M82" s="7" t="n">
        <v>1</v>
      </c>
      <c r="N82" s="7" t="n">
        <v>1</v>
      </c>
      <c r="O82" s="7" t="n">
        <v>3</v>
      </c>
      <c r="P82" s="22" t="n">
        <v>42.6317445883978</v>
      </c>
      <c r="Q82" s="8" t="n">
        <v>1012.07</v>
      </c>
    </row>
    <row r="83" s="2" customFormat="true" ht="15.75" hidden="false" customHeight="false" outlineLevel="0" collapsed="false">
      <c r="A83" s="16" t="s">
        <v>319</v>
      </c>
      <c r="B83" s="2" t="s">
        <v>320</v>
      </c>
      <c r="C83" s="2" t="s">
        <v>321</v>
      </c>
      <c r="D83" s="23" t="s">
        <v>89</v>
      </c>
      <c r="E83" s="12" t="n">
        <v>-64.1</v>
      </c>
      <c r="F83" s="18" t="n">
        <v>-19.4</v>
      </c>
      <c r="G83" s="19" t="n">
        <v>-13.5</v>
      </c>
      <c r="H83" s="18" t="n">
        <v>-30.5</v>
      </c>
      <c r="I83" s="20" t="n">
        <v>-31.2</v>
      </c>
      <c r="J83" s="21" t="n">
        <v>-0.7</v>
      </c>
      <c r="K83" s="7" t="n">
        <v>0</v>
      </c>
      <c r="L83" s="7" t="n">
        <v>1</v>
      </c>
      <c r="M83" s="7" t="n">
        <v>0</v>
      </c>
      <c r="N83" s="7" t="n">
        <v>0</v>
      </c>
      <c r="O83" s="7" t="n">
        <v>1</v>
      </c>
      <c r="P83" s="22" t="s">
        <v>21</v>
      </c>
      <c r="Q83" s="8" t="n">
        <v>0</v>
      </c>
    </row>
    <row r="84" s="2" customFormat="true" ht="15.75" hidden="false" customHeight="false" outlineLevel="0" collapsed="false">
      <c r="A84" s="16" t="s">
        <v>322</v>
      </c>
      <c r="B84" s="2" t="s">
        <v>323</v>
      </c>
      <c r="C84" s="2" t="s">
        <v>324</v>
      </c>
      <c r="D84" s="23" t="s">
        <v>89</v>
      </c>
      <c r="E84" s="21" t="n">
        <v>-38.4</v>
      </c>
      <c r="F84" s="18" t="n">
        <v>-7.6</v>
      </c>
      <c r="G84" s="20" t="n">
        <v>-5.5</v>
      </c>
      <c r="H84" s="18" t="n">
        <v>-21.5</v>
      </c>
      <c r="I84" s="20" t="n">
        <v>-25.3</v>
      </c>
      <c r="J84" s="21" t="n">
        <v>-3.8</v>
      </c>
      <c r="K84" s="7" t="n">
        <v>0</v>
      </c>
      <c r="L84" s="7" t="n">
        <v>0</v>
      </c>
      <c r="M84" s="7" t="n">
        <v>0</v>
      </c>
      <c r="N84" s="7" t="n">
        <v>1</v>
      </c>
      <c r="O84" s="7" t="n">
        <v>1</v>
      </c>
      <c r="P84" s="22" t="n">
        <v>37.3712312158735</v>
      </c>
      <c r="Q84" s="8" t="n">
        <v>0</v>
      </c>
    </row>
    <row r="85" s="2" customFormat="true" ht="15.75" hidden="false" customHeight="false" outlineLevel="0" collapsed="false">
      <c r="A85" s="16" t="s">
        <v>325</v>
      </c>
      <c r="B85" s="2" t="s">
        <v>326</v>
      </c>
      <c r="C85" s="2" t="s">
        <v>327</v>
      </c>
      <c r="D85" s="17" t="s">
        <v>328</v>
      </c>
      <c r="E85" s="21" t="n">
        <v>-29.3</v>
      </c>
      <c r="F85" s="18" t="n">
        <v>-3.4</v>
      </c>
      <c r="G85" s="20" t="n">
        <v>-8.7</v>
      </c>
      <c r="H85" s="18" t="n">
        <v>-24.2</v>
      </c>
      <c r="I85" s="20" t="n">
        <v>-17.2</v>
      </c>
      <c r="J85" s="21" t="n">
        <v>7</v>
      </c>
      <c r="K85" s="7" t="n">
        <v>123.301571288791</v>
      </c>
      <c r="L85" s="7" t="n">
        <v>0</v>
      </c>
      <c r="M85" s="7" t="n">
        <v>0</v>
      </c>
      <c r="N85" s="7" t="n">
        <v>0</v>
      </c>
      <c r="O85" s="7" t="n">
        <v>0</v>
      </c>
      <c r="P85" s="22" t="n">
        <v>34.8685916587601</v>
      </c>
      <c r="Q85" s="8" t="n">
        <v>7.03</v>
      </c>
    </row>
    <row r="86" s="2" customFormat="true" ht="15.75" hidden="false" customHeight="false" outlineLevel="0" collapsed="false">
      <c r="A86" s="16" t="s">
        <v>329</v>
      </c>
      <c r="B86" s="2" t="s">
        <v>330</v>
      </c>
      <c r="C86" s="2" t="s">
        <v>331</v>
      </c>
      <c r="D86" s="17" t="s">
        <v>332</v>
      </c>
      <c r="E86" s="12" t="n">
        <v>-41.4</v>
      </c>
      <c r="F86" s="18" t="n">
        <v>-10.2</v>
      </c>
      <c r="G86" s="19" t="n">
        <v>-6.6</v>
      </c>
      <c r="H86" s="18" t="n">
        <v>-23.4</v>
      </c>
      <c r="I86" s="20" t="n">
        <v>-24.6</v>
      </c>
      <c r="J86" s="21" t="n">
        <v>-1.2</v>
      </c>
      <c r="K86" s="7" t="n">
        <v>0</v>
      </c>
      <c r="L86" s="7" t="n">
        <v>0</v>
      </c>
      <c r="M86" s="7" t="n">
        <v>1</v>
      </c>
      <c r="N86" s="7" t="n">
        <v>1</v>
      </c>
      <c r="O86" s="7" t="n">
        <v>2</v>
      </c>
      <c r="P86" s="22" t="n">
        <v>22.2210670291642</v>
      </c>
      <c r="Q86" s="8" t="n">
        <v>7.03</v>
      </c>
    </row>
    <row r="87" s="2" customFormat="true" ht="15.75" hidden="false" customHeight="false" outlineLevel="0" collapsed="false">
      <c r="A87" s="16" t="s">
        <v>333</v>
      </c>
      <c r="B87" s="2" t="s">
        <v>334</v>
      </c>
      <c r="C87" s="2" t="s">
        <v>335</v>
      </c>
      <c r="D87" s="17" t="s">
        <v>336</v>
      </c>
      <c r="E87" s="21" t="n">
        <v>-31.4</v>
      </c>
      <c r="F87" s="18" t="n">
        <v>-7.5</v>
      </c>
      <c r="G87" s="20" t="n">
        <v>-5.6</v>
      </c>
      <c r="H87" s="18" t="n">
        <v>-21.7</v>
      </c>
      <c r="I87" s="20" t="n">
        <v>-18.3</v>
      </c>
      <c r="J87" s="21" t="n">
        <v>3.4</v>
      </c>
      <c r="K87" s="7" t="n">
        <v>0</v>
      </c>
      <c r="L87" s="7" t="n">
        <v>0</v>
      </c>
      <c r="M87" s="7" t="n">
        <v>1</v>
      </c>
      <c r="N87" s="7" t="n">
        <v>1</v>
      </c>
      <c r="O87" s="7" t="n">
        <v>2</v>
      </c>
      <c r="P87" s="22" t="n">
        <v>2.13443790117874</v>
      </c>
      <c r="Q87" s="8" t="n">
        <v>0</v>
      </c>
    </row>
    <row r="88" s="2" customFormat="true" ht="15.75" hidden="false" customHeight="false" outlineLevel="0" collapsed="false">
      <c r="A88" s="16" t="s">
        <v>337</v>
      </c>
      <c r="B88" s="2" t="s">
        <v>338</v>
      </c>
      <c r="C88" s="2" t="s">
        <v>339</v>
      </c>
      <c r="D88" s="17" t="s">
        <v>340</v>
      </c>
      <c r="E88" s="21" t="n">
        <v>-39.7</v>
      </c>
      <c r="F88" s="18" t="n">
        <v>-16.2</v>
      </c>
      <c r="G88" s="20" t="n">
        <v>-6.3</v>
      </c>
      <c r="H88" s="18" t="n">
        <v>-16.5</v>
      </c>
      <c r="I88" s="20" t="n">
        <v>-17.2</v>
      </c>
      <c r="J88" s="21" t="n">
        <v>-0.7</v>
      </c>
      <c r="K88" s="7" t="n">
        <v>0</v>
      </c>
      <c r="L88" s="7" t="n">
        <v>0</v>
      </c>
      <c r="M88" s="7" t="n">
        <v>0</v>
      </c>
      <c r="N88" s="7" t="n">
        <v>1</v>
      </c>
      <c r="O88" s="7" t="n">
        <v>1</v>
      </c>
      <c r="P88" s="22" t="n">
        <v>59.0496330714765</v>
      </c>
      <c r="Q88" s="8" t="n">
        <v>175.71</v>
      </c>
    </row>
    <row r="89" s="2" customFormat="true" ht="15.75" hidden="false" customHeight="false" outlineLevel="0" collapsed="false">
      <c r="A89" s="16" t="s">
        <v>341</v>
      </c>
      <c r="B89" s="2" t="s">
        <v>342</v>
      </c>
      <c r="C89" s="2" t="s">
        <v>343</v>
      </c>
      <c r="D89" s="17" t="s">
        <v>344</v>
      </c>
      <c r="E89" s="21" t="n">
        <v>-38.2</v>
      </c>
      <c r="F89" s="18" t="n">
        <v>-8.6</v>
      </c>
      <c r="G89" s="20" t="n">
        <v>-7.3</v>
      </c>
      <c r="H89" s="18" t="n">
        <v>-26.5</v>
      </c>
      <c r="I89" s="20" t="n">
        <v>-22.3</v>
      </c>
      <c r="J89" s="21" t="n">
        <v>4.2</v>
      </c>
      <c r="K89" s="7" t="n">
        <v>0</v>
      </c>
      <c r="L89" s="7" t="n">
        <v>0</v>
      </c>
      <c r="M89" s="7" t="n">
        <v>0</v>
      </c>
      <c r="N89" s="7" t="n">
        <v>0</v>
      </c>
      <c r="O89" s="7" t="n">
        <v>0</v>
      </c>
      <c r="P89" s="22" t="n">
        <v>34.8685916587601</v>
      </c>
      <c r="Q89" s="8" t="n">
        <v>969.91</v>
      </c>
    </row>
    <row r="90" s="2" customFormat="true" ht="15.75" hidden="false" customHeight="false" outlineLevel="0" collapsed="false">
      <c r="A90" s="16" t="s">
        <v>345</v>
      </c>
      <c r="B90" s="2" t="s">
        <v>346</v>
      </c>
      <c r="C90" s="2" t="s">
        <v>347</v>
      </c>
      <c r="D90" s="17" t="s">
        <v>348</v>
      </c>
      <c r="E90" s="21" t="n">
        <v>-38.7</v>
      </c>
      <c r="F90" s="18" t="n">
        <v>-10.9</v>
      </c>
      <c r="G90" s="20" t="n">
        <v>-9.6</v>
      </c>
      <c r="H90" s="18" t="n">
        <v>-19.7</v>
      </c>
      <c r="I90" s="20" t="n">
        <v>-18.2</v>
      </c>
      <c r="J90" s="21" t="n">
        <v>1.5</v>
      </c>
      <c r="K90" s="7" t="n">
        <v>0</v>
      </c>
      <c r="L90" s="7" t="n">
        <v>0</v>
      </c>
      <c r="M90" s="7" t="n">
        <v>1</v>
      </c>
      <c r="N90" s="7" t="n">
        <v>0</v>
      </c>
      <c r="O90" s="7" t="n">
        <v>1</v>
      </c>
      <c r="P90" s="22" t="n">
        <v>35.3553390593274</v>
      </c>
      <c r="Q90" s="8" t="n">
        <v>147.6</v>
      </c>
    </row>
    <row r="91" s="2" customFormat="true" ht="15.75" hidden="false" customHeight="false" outlineLevel="0" collapsed="false">
      <c r="A91" s="16" t="s">
        <v>349</v>
      </c>
      <c r="B91" s="2" t="s">
        <v>350</v>
      </c>
      <c r="C91" s="2" t="s">
        <v>351</v>
      </c>
      <c r="D91" s="17" t="s">
        <v>352</v>
      </c>
      <c r="E91" s="21" t="n">
        <v>-39.2</v>
      </c>
      <c r="F91" s="18" t="n">
        <v>-12.3</v>
      </c>
      <c r="G91" s="20" t="n">
        <v>-9.2</v>
      </c>
      <c r="H91" s="18" t="n">
        <v>-22.8</v>
      </c>
      <c r="I91" s="20" t="n">
        <v>-17.7</v>
      </c>
      <c r="J91" s="21" t="n">
        <v>5.1</v>
      </c>
      <c r="K91" s="7" t="n">
        <v>0</v>
      </c>
      <c r="L91" s="7" t="n">
        <v>1</v>
      </c>
      <c r="M91" s="7" t="n">
        <v>0</v>
      </c>
      <c r="N91" s="7" t="n">
        <v>1</v>
      </c>
      <c r="O91" s="7" t="n">
        <v>2</v>
      </c>
      <c r="P91" s="22" t="n">
        <v>17.555560946725</v>
      </c>
      <c r="Q91" s="8" t="n">
        <v>98.4</v>
      </c>
    </row>
    <row r="92" s="2" customFormat="true" ht="15.75" hidden="false" customHeight="false" outlineLevel="0" collapsed="false">
      <c r="A92" s="16" t="s">
        <v>353</v>
      </c>
      <c r="B92" s="2" t="s">
        <v>354</v>
      </c>
      <c r="C92" s="2" t="s">
        <v>355</v>
      </c>
      <c r="D92" s="17" t="s">
        <v>356</v>
      </c>
      <c r="E92" s="12" t="n">
        <v>-32.7</v>
      </c>
      <c r="F92" s="18" t="n">
        <v>-5.6</v>
      </c>
      <c r="G92" s="19" t="n">
        <v>-12.1</v>
      </c>
      <c r="H92" s="18" t="n">
        <v>-20.8</v>
      </c>
      <c r="I92" s="20" t="n">
        <v>-15</v>
      </c>
      <c r="J92" s="21" t="n">
        <v>5.8</v>
      </c>
      <c r="K92" s="7" t="n">
        <v>0</v>
      </c>
      <c r="L92" s="7" t="n">
        <v>0</v>
      </c>
      <c r="M92" s="7" t="n">
        <v>0</v>
      </c>
      <c r="N92" s="7" t="n">
        <v>1</v>
      </c>
      <c r="O92" s="7" t="n">
        <v>1</v>
      </c>
      <c r="P92" s="22" t="n">
        <v>41.4659772907221</v>
      </c>
      <c r="Q92" s="8" t="n">
        <v>70.28</v>
      </c>
    </row>
    <row r="93" s="2" customFormat="true" ht="15.75" hidden="false" customHeight="false" outlineLevel="0" collapsed="false">
      <c r="A93" s="16" t="s">
        <v>357</v>
      </c>
      <c r="B93" s="2" t="s">
        <v>358</v>
      </c>
      <c r="C93" s="2" t="s">
        <v>359</v>
      </c>
      <c r="D93" s="17" t="s">
        <v>360</v>
      </c>
      <c r="E93" s="12" t="n">
        <v>-37.1</v>
      </c>
      <c r="F93" s="18" t="n">
        <v>-8.4</v>
      </c>
      <c r="G93" s="19" t="n">
        <v>-7.1</v>
      </c>
      <c r="H93" s="18" t="n">
        <v>-27.3</v>
      </c>
      <c r="I93" s="20" t="n">
        <v>-21.6</v>
      </c>
      <c r="J93" s="21" t="n">
        <v>5.7</v>
      </c>
      <c r="K93" s="7" t="n">
        <v>65.5427716069977</v>
      </c>
      <c r="L93" s="7" t="n">
        <v>1</v>
      </c>
      <c r="M93" s="7" t="n">
        <v>0</v>
      </c>
      <c r="N93" s="7" t="n">
        <v>1</v>
      </c>
      <c r="O93" s="7" t="n">
        <v>2</v>
      </c>
      <c r="P93" s="22" t="n">
        <v>48.9710148793463</v>
      </c>
      <c r="Q93" s="8" t="n">
        <v>203.82</v>
      </c>
    </row>
    <row r="94" s="2" customFormat="true" ht="15.75" hidden="false" customHeight="false" outlineLevel="0" collapsed="false">
      <c r="A94" s="16" t="s">
        <v>361</v>
      </c>
      <c r="B94" s="2" t="s">
        <v>362</v>
      </c>
      <c r="C94" s="2" t="s">
        <v>363</v>
      </c>
      <c r="D94" s="17" t="s">
        <v>364</v>
      </c>
      <c r="E94" s="21" t="n">
        <v>-37.3</v>
      </c>
      <c r="F94" s="18" t="n">
        <v>-9.5</v>
      </c>
      <c r="G94" s="20" t="n">
        <v>-7.5</v>
      </c>
      <c r="H94" s="18" t="n">
        <v>-25.9</v>
      </c>
      <c r="I94" s="20" t="n">
        <v>-20.3</v>
      </c>
      <c r="J94" s="21" t="n">
        <v>5.6</v>
      </c>
      <c r="K94" s="7" t="n">
        <v>254.696152944557</v>
      </c>
      <c r="L94" s="7" t="n">
        <v>1</v>
      </c>
      <c r="M94" s="7" t="n">
        <v>0</v>
      </c>
      <c r="N94" s="7" t="n">
        <v>0</v>
      </c>
      <c r="O94" s="7" t="n">
        <v>1</v>
      </c>
      <c r="P94" s="22" t="s">
        <v>21</v>
      </c>
      <c r="Q94" s="8" t="n">
        <v>0</v>
      </c>
    </row>
    <row r="95" s="2" customFormat="true" ht="15.75" hidden="false" customHeight="false" outlineLevel="0" collapsed="false">
      <c r="A95" s="16" t="s">
        <v>365</v>
      </c>
      <c r="B95" s="2" t="s">
        <v>366</v>
      </c>
      <c r="C95" s="2" t="s">
        <v>367</v>
      </c>
      <c r="D95" s="23" t="s">
        <v>89</v>
      </c>
      <c r="E95" s="21" t="n">
        <v>-51.7</v>
      </c>
      <c r="F95" s="18" t="n">
        <v>-10.5</v>
      </c>
      <c r="G95" s="20" t="n">
        <v>-14.2</v>
      </c>
      <c r="H95" s="18" t="n">
        <v>-31.7</v>
      </c>
      <c r="I95" s="20" t="n">
        <v>-27</v>
      </c>
      <c r="J95" s="21" t="n">
        <v>4.7</v>
      </c>
      <c r="K95" s="7" t="n">
        <v>12.0232617484479</v>
      </c>
      <c r="L95" s="7" t="n">
        <v>0</v>
      </c>
      <c r="M95" s="7" t="n">
        <v>0</v>
      </c>
      <c r="N95" s="7" t="n">
        <v>0</v>
      </c>
      <c r="O95" s="7" t="n">
        <v>0</v>
      </c>
      <c r="P95" s="22" t="n">
        <v>22.5312615652707</v>
      </c>
      <c r="Q95" s="8" t="n">
        <v>0</v>
      </c>
    </row>
    <row r="96" s="2" customFormat="true" ht="15.75" hidden="false" customHeight="false" outlineLevel="0" collapsed="false">
      <c r="A96" s="16" t="s">
        <v>368</v>
      </c>
      <c r="B96" s="2" t="s">
        <v>369</v>
      </c>
      <c r="C96" s="2" t="s">
        <v>370</v>
      </c>
      <c r="D96" s="17" t="s">
        <v>371</v>
      </c>
      <c r="E96" s="21" t="n">
        <v>-52.2</v>
      </c>
      <c r="F96" s="18" t="n">
        <v>-9.8</v>
      </c>
      <c r="G96" s="20" t="n">
        <v>-9.9</v>
      </c>
      <c r="H96" s="18" t="n">
        <v>-33</v>
      </c>
      <c r="I96" s="20" t="n">
        <v>-32.5</v>
      </c>
      <c r="J96" s="21" t="n">
        <v>0.5</v>
      </c>
      <c r="K96" s="7" t="n">
        <v>0</v>
      </c>
      <c r="L96" s="7" t="n">
        <v>0</v>
      </c>
      <c r="M96" s="7" t="n">
        <v>0</v>
      </c>
      <c r="N96" s="7" t="n">
        <v>1</v>
      </c>
      <c r="O96" s="7" t="n">
        <v>1</v>
      </c>
      <c r="P96" s="22" t="n">
        <v>46.6516495768404</v>
      </c>
      <c r="Q96" s="8" t="n">
        <v>0</v>
      </c>
    </row>
    <row r="97" s="2" customFormat="true" ht="15.75" hidden="false" customHeight="false" outlineLevel="0" collapsed="false">
      <c r="A97" s="16" t="s">
        <v>372</v>
      </c>
      <c r="B97" s="2" t="s">
        <v>373</v>
      </c>
      <c r="C97" s="2" t="s">
        <v>374</v>
      </c>
      <c r="D97" s="17" t="s">
        <v>375</v>
      </c>
      <c r="E97" s="21" t="n">
        <v>-33.6</v>
      </c>
      <c r="F97" s="18" t="n">
        <v>-5.2</v>
      </c>
      <c r="G97" s="20" t="n">
        <v>-6.8</v>
      </c>
      <c r="H97" s="18" t="n">
        <v>-27.1</v>
      </c>
      <c r="I97" s="20" t="n">
        <v>-21.6</v>
      </c>
      <c r="J97" s="21" t="n">
        <v>5.5</v>
      </c>
      <c r="K97" s="7" t="n">
        <v>0</v>
      </c>
      <c r="L97" s="7" t="n">
        <v>1</v>
      </c>
      <c r="M97" s="7" t="n">
        <v>0</v>
      </c>
      <c r="N97" s="7" t="n">
        <v>1</v>
      </c>
      <c r="O97" s="7" t="n">
        <v>2</v>
      </c>
      <c r="P97" s="22" t="n">
        <v>51.4056913328033</v>
      </c>
      <c r="Q97" s="8" t="n">
        <v>0</v>
      </c>
    </row>
    <row r="98" s="2" customFormat="true" ht="15.75" hidden="false" customHeight="false" outlineLevel="0" collapsed="false">
      <c r="A98" s="16" t="s">
        <v>376</v>
      </c>
      <c r="B98" s="2" t="s">
        <v>377</v>
      </c>
      <c r="C98" s="2" t="s">
        <v>378</v>
      </c>
      <c r="D98" s="17" t="s">
        <v>379</v>
      </c>
      <c r="E98" s="21" t="n">
        <v>-41.7</v>
      </c>
      <c r="F98" s="18" t="n">
        <v>-9.2</v>
      </c>
      <c r="G98" s="20" t="n">
        <v>-16.6</v>
      </c>
      <c r="H98" s="18" t="n">
        <v>-21.6</v>
      </c>
      <c r="I98" s="20" t="n">
        <v>-15.9</v>
      </c>
      <c r="J98" s="21" t="n">
        <v>5.7</v>
      </c>
      <c r="K98" s="7" t="n">
        <v>0</v>
      </c>
      <c r="L98" s="7" t="n">
        <v>0</v>
      </c>
      <c r="M98" s="7" t="n">
        <v>0</v>
      </c>
      <c r="N98" s="7" t="n">
        <v>0</v>
      </c>
      <c r="O98" s="7" t="n">
        <v>0</v>
      </c>
      <c r="P98" s="22" t="n">
        <v>99.3092495437036</v>
      </c>
      <c r="Q98" s="8" t="n">
        <v>63.26</v>
      </c>
    </row>
    <row r="99" s="2" customFormat="true" ht="15.75" hidden="false" customHeight="false" outlineLevel="0" collapsed="false">
      <c r="A99" s="16" t="s">
        <v>380</v>
      </c>
      <c r="B99" s="2" t="s">
        <v>381</v>
      </c>
      <c r="C99" s="2" t="s">
        <v>382</v>
      </c>
      <c r="D99" s="17" t="s">
        <v>383</v>
      </c>
      <c r="E99" s="21" t="n">
        <v>-34.9</v>
      </c>
      <c r="F99" s="18" t="n">
        <v>-5.6</v>
      </c>
      <c r="G99" s="20" t="n">
        <v>-7.5</v>
      </c>
      <c r="H99" s="18" t="n">
        <v>-26</v>
      </c>
      <c r="I99" s="20" t="n">
        <v>-21.8</v>
      </c>
      <c r="J99" s="21" t="n">
        <v>4.2</v>
      </c>
      <c r="K99" s="7" t="n">
        <v>123.032927204736</v>
      </c>
      <c r="L99" s="7" t="n">
        <v>0</v>
      </c>
      <c r="M99" s="7" t="n">
        <v>0</v>
      </c>
      <c r="N99" s="7" t="n">
        <v>1</v>
      </c>
      <c r="O99" s="7" t="n">
        <v>1</v>
      </c>
      <c r="P99" s="22" t="n">
        <v>74.7424624317469</v>
      </c>
      <c r="Q99" s="8" t="n">
        <v>702.82</v>
      </c>
    </row>
    <row r="100" s="2" customFormat="true" ht="15.75" hidden="false" customHeight="false" outlineLevel="0" collapsed="false">
      <c r="A100" s="16" t="s">
        <v>384</v>
      </c>
      <c r="B100" s="2" t="s">
        <v>385</v>
      </c>
      <c r="C100" s="2" t="s">
        <v>386</v>
      </c>
      <c r="D100" s="17" t="s">
        <v>387</v>
      </c>
      <c r="E100" s="21" t="n">
        <v>-47.6</v>
      </c>
      <c r="F100" s="18" t="n">
        <v>-6.2</v>
      </c>
      <c r="G100" s="20" t="n">
        <v>-21.6</v>
      </c>
      <c r="H100" s="18" t="n">
        <v>-21.8</v>
      </c>
      <c r="I100" s="20" t="n">
        <v>-19.8</v>
      </c>
      <c r="J100" s="21" t="n">
        <v>2</v>
      </c>
      <c r="K100" s="7" t="n">
        <v>19.2920855490489</v>
      </c>
      <c r="L100" s="7" t="n">
        <v>1</v>
      </c>
      <c r="M100" s="7" t="n">
        <v>0</v>
      </c>
      <c r="N100" s="7" t="n">
        <v>0</v>
      </c>
      <c r="O100" s="7" t="n">
        <v>1</v>
      </c>
      <c r="P100" s="22" t="s">
        <v>21</v>
      </c>
      <c r="Q100" s="8" t="n">
        <v>49.2</v>
      </c>
    </row>
    <row r="101" s="2" customFormat="true" ht="15.75" hidden="false" customHeight="false" outlineLevel="0" collapsed="false">
      <c r="A101" s="16" t="s">
        <v>388</v>
      </c>
      <c r="B101" s="2" t="s">
        <v>389</v>
      </c>
      <c r="C101" s="2" t="s">
        <v>390</v>
      </c>
      <c r="D101" s="17" t="s">
        <v>391</v>
      </c>
      <c r="E101" s="21" t="n">
        <v>-30.7</v>
      </c>
      <c r="F101" s="18" t="n">
        <v>-5.3</v>
      </c>
      <c r="G101" s="20" t="n">
        <v>-8.1</v>
      </c>
      <c r="H101" s="18" t="n">
        <v>-22.8</v>
      </c>
      <c r="I101" s="20" t="n">
        <v>-17.3</v>
      </c>
      <c r="J101" s="21" t="n">
        <v>5.5</v>
      </c>
      <c r="K101" s="7" t="n">
        <v>30.8070888865067</v>
      </c>
      <c r="L101" s="7" t="n">
        <v>0</v>
      </c>
      <c r="M101" s="7" t="n">
        <v>0</v>
      </c>
      <c r="N101" s="7" t="n">
        <v>1</v>
      </c>
      <c r="O101" s="7" t="n">
        <v>1</v>
      </c>
      <c r="P101" s="22" t="n">
        <v>56.6441942647899</v>
      </c>
      <c r="Q101" s="8" t="n">
        <v>42.16</v>
      </c>
    </row>
    <row r="102" s="2" customFormat="true" ht="15.75" hidden="false" customHeight="false" outlineLevel="0" collapsed="false">
      <c r="A102" s="16" t="s">
        <v>392</v>
      </c>
      <c r="B102" s="2" t="s">
        <v>393</v>
      </c>
      <c r="C102" s="2" t="s">
        <v>394</v>
      </c>
      <c r="D102" s="23" t="s">
        <v>89</v>
      </c>
      <c r="E102" s="21" t="n">
        <v>-32</v>
      </c>
      <c r="F102" s="18" t="n">
        <v>-9.4</v>
      </c>
      <c r="G102" s="20" t="n">
        <v>-5.2</v>
      </c>
      <c r="H102" s="18" t="n">
        <v>-18.5</v>
      </c>
      <c r="I102" s="20" t="n">
        <v>-17.4</v>
      </c>
      <c r="J102" s="21" t="n">
        <v>1.1</v>
      </c>
      <c r="K102" s="7" t="n">
        <v>0</v>
      </c>
      <c r="L102" s="7" t="n">
        <v>0</v>
      </c>
      <c r="M102" s="7" t="n">
        <v>1</v>
      </c>
      <c r="N102" s="7" t="n">
        <v>0</v>
      </c>
      <c r="O102" s="7" t="n">
        <v>1</v>
      </c>
      <c r="P102" s="22" t="n">
        <v>50.347777502836</v>
      </c>
      <c r="Q102" s="8" t="n">
        <v>28.11</v>
      </c>
    </row>
    <row r="103" s="2" customFormat="true" ht="15.75" hidden="false" customHeight="false" outlineLevel="0" collapsed="false">
      <c r="A103" s="16" t="s">
        <v>395</v>
      </c>
      <c r="B103" s="2" t="s">
        <v>396</v>
      </c>
      <c r="C103" s="2" t="s">
        <v>397</v>
      </c>
      <c r="D103" s="17" t="s">
        <v>398</v>
      </c>
      <c r="E103" s="21" t="n">
        <v>-36.9</v>
      </c>
      <c r="F103" s="18" t="n">
        <v>-8.8</v>
      </c>
      <c r="G103" s="20" t="n">
        <v>-6.5</v>
      </c>
      <c r="H103" s="18" t="n">
        <v>-25.8</v>
      </c>
      <c r="I103" s="20" t="n">
        <v>-21.6</v>
      </c>
      <c r="J103" s="21" t="n">
        <v>4.2</v>
      </c>
      <c r="K103" s="7" t="n">
        <v>0</v>
      </c>
      <c r="L103" s="7" t="n">
        <v>1</v>
      </c>
      <c r="M103" s="7" t="n">
        <v>1</v>
      </c>
      <c r="N103" s="7" t="n">
        <v>0</v>
      </c>
      <c r="O103" s="7" t="n">
        <v>2</v>
      </c>
      <c r="P103" s="22" t="n">
        <v>51.4056913328033</v>
      </c>
      <c r="Q103" s="8" t="n">
        <v>14.06</v>
      </c>
    </row>
    <row r="104" s="2" customFormat="true" ht="15.75" hidden="false" customHeight="false" outlineLevel="0" collapsed="false">
      <c r="A104" s="16" t="s">
        <v>399</v>
      </c>
      <c r="B104" s="2" t="s">
        <v>400</v>
      </c>
      <c r="C104" s="2" t="s">
        <v>401</v>
      </c>
      <c r="D104" s="17" t="s">
        <v>402</v>
      </c>
      <c r="E104" s="21" t="n">
        <v>-56.1</v>
      </c>
      <c r="F104" s="18" t="n">
        <v>-18.5</v>
      </c>
      <c r="G104" s="20" t="n">
        <v>-21.6</v>
      </c>
      <c r="H104" s="18" t="n">
        <v>-20.4</v>
      </c>
      <c r="I104" s="20" t="n">
        <v>-16</v>
      </c>
      <c r="J104" s="21" t="n">
        <v>4.4</v>
      </c>
      <c r="K104" s="7" t="n">
        <v>21.7266475129516</v>
      </c>
      <c r="L104" s="7" t="n">
        <v>1</v>
      </c>
      <c r="M104" s="7" t="n">
        <v>0</v>
      </c>
      <c r="N104" s="7" t="n">
        <v>0</v>
      </c>
      <c r="O104" s="7" t="n">
        <v>1</v>
      </c>
      <c r="P104" s="22" t="n">
        <v>4.86977862287813</v>
      </c>
      <c r="Q104" s="8" t="n">
        <v>91.37</v>
      </c>
    </row>
    <row r="105" s="2" customFormat="true" ht="15.75" hidden="false" customHeight="false" outlineLevel="0" collapsed="false">
      <c r="A105" s="16" t="s">
        <v>403</v>
      </c>
      <c r="B105" s="2" t="s">
        <v>404</v>
      </c>
      <c r="C105" s="2" t="s">
        <v>405</v>
      </c>
      <c r="D105" s="17" t="s">
        <v>406</v>
      </c>
      <c r="E105" s="21" t="n">
        <v>-31.9</v>
      </c>
      <c r="F105" s="18" t="n">
        <v>-3.4</v>
      </c>
      <c r="G105" s="20" t="n">
        <v>-9.3</v>
      </c>
      <c r="H105" s="18" t="n">
        <v>-24.3</v>
      </c>
      <c r="I105" s="20" t="n">
        <v>-19.2</v>
      </c>
      <c r="J105" s="21" t="n">
        <v>5.1</v>
      </c>
      <c r="K105" s="7" t="n">
        <v>161.51477919823</v>
      </c>
      <c r="L105" s="7" t="n">
        <v>0</v>
      </c>
      <c r="M105" s="7" t="n">
        <v>0</v>
      </c>
      <c r="N105" s="7" t="n">
        <v>1</v>
      </c>
      <c r="O105" s="7" t="n">
        <v>1</v>
      </c>
      <c r="P105" s="22" t="n">
        <v>75.2623373705534</v>
      </c>
      <c r="Q105" s="8" t="n">
        <v>77.31</v>
      </c>
    </row>
    <row r="106" s="2" customFormat="true" ht="15.75" hidden="false" customHeight="false" outlineLevel="0" collapsed="false">
      <c r="A106" s="16" t="s">
        <v>407</v>
      </c>
      <c r="B106" s="2" t="s">
        <v>408</v>
      </c>
      <c r="C106" s="2" t="s">
        <v>409</v>
      </c>
      <c r="D106" s="17" t="s">
        <v>410</v>
      </c>
      <c r="E106" s="21" t="n">
        <v>-43.6</v>
      </c>
      <c r="F106" s="18" t="n">
        <v>-7.9</v>
      </c>
      <c r="G106" s="20" t="n">
        <v>-12.1</v>
      </c>
      <c r="H106" s="18" t="n">
        <v>-29</v>
      </c>
      <c r="I106" s="20" t="n">
        <v>-23.6</v>
      </c>
      <c r="J106" s="21" t="n">
        <v>5.4</v>
      </c>
      <c r="K106" s="7" t="n">
        <v>78.8217651078252</v>
      </c>
      <c r="L106" s="7" t="n">
        <v>0</v>
      </c>
      <c r="M106" s="7" t="n">
        <v>0</v>
      </c>
      <c r="N106" s="7" t="n">
        <v>1</v>
      </c>
      <c r="O106" s="7" t="n">
        <v>1</v>
      </c>
      <c r="P106" s="22" t="n">
        <v>31.4</v>
      </c>
      <c r="Q106" s="8" t="n">
        <v>112.45</v>
      </c>
    </row>
    <row r="107" s="2" customFormat="true" ht="15.75" hidden="false" customHeight="false" outlineLevel="0" collapsed="false">
      <c r="A107" s="16" t="s">
        <v>411</v>
      </c>
      <c r="B107" s="2" t="s">
        <v>412</v>
      </c>
      <c r="C107" s="2" t="s">
        <v>413</v>
      </c>
      <c r="D107" s="17" t="s">
        <v>414</v>
      </c>
      <c r="E107" s="12" t="n">
        <v>-39</v>
      </c>
      <c r="F107" s="18" t="n">
        <v>-6</v>
      </c>
      <c r="G107" s="19" t="n">
        <v>-8.1</v>
      </c>
      <c r="H107" s="18" t="n">
        <v>-30.1</v>
      </c>
      <c r="I107" s="20" t="n">
        <v>-24.9</v>
      </c>
      <c r="J107" s="21" t="n">
        <v>5.2</v>
      </c>
      <c r="K107" s="7" t="n">
        <v>26.7813024291016</v>
      </c>
      <c r="L107" s="7" t="n">
        <v>0</v>
      </c>
      <c r="M107" s="7" t="n">
        <v>0</v>
      </c>
      <c r="N107" s="7" t="n">
        <v>1</v>
      </c>
      <c r="O107" s="7" t="n">
        <v>1</v>
      </c>
      <c r="P107" s="22" t="n">
        <v>15.1774360549381</v>
      </c>
      <c r="Q107" s="8" t="n">
        <v>0</v>
      </c>
    </row>
    <row r="108" s="2" customFormat="true" ht="15.75" hidden="false" customHeight="false" outlineLevel="0" collapsed="false">
      <c r="A108" s="16" t="s">
        <v>415</v>
      </c>
      <c r="B108" s="2" t="s">
        <v>416</v>
      </c>
      <c r="C108" s="2" t="s">
        <v>417</v>
      </c>
      <c r="D108" s="17" t="s">
        <v>418</v>
      </c>
      <c r="E108" s="21" t="n">
        <v>-43.6</v>
      </c>
      <c r="F108" s="18" t="n">
        <v>-6.3</v>
      </c>
      <c r="G108" s="20" t="n">
        <v>-7</v>
      </c>
      <c r="H108" s="18" t="n">
        <v>-33.7</v>
      </c>
      <c r="I108" s="20" t="n">
        <v>-30.3</v>
      </c>
      <c r="J108" s="21" t="n">
        <v>3.4</v>
      </c>
      <c r="K108" s="7" t="n">
        <v>6.73618048715267</v>
      </c>
      <c r="L108" s="7" t="n">
        <v>0</v>
      </c>
      <c r="M108" s="7" t="n">
        <v>0</v>
      </c>
      <c r="N108" s="7" t="n">
        <v>0</v>
      </c>
      <c r="O108" s="7" t="n">
        <v>0</v>
      </c>
      <c r="P108" s="22" t="n">
        <v>32.7598350964591</v>
      </c>
      <c r="Q108" s="8" t="n">
        <v>0</v>
      </c>
    </row>
    <row r="109" s="2" customFormat="true" ht="15.75" hidden="false" customHeight="false" outlineLevel="0" collapsed="false">
      <c r="A109" s="16" t="s">
        <v>419</v>
      </c>
      <c r="B109" s="2" t="s">
        <v>420</v>
      </c>
      <c r="C109" s="2" t="s">
        <v>421</v>
      </c>
      <c r="D109" s="17" t="s">
        <v>422</v>
      </c>
      <c r="E109" s="21" t="n">
        <v>-28.9</v>
      </c>
      <c r="F109" s="18" t="n">
        <v>-8</v>
      </c>
      <c r="G109" s="20" t="n">
        <v>-6.6</v>
      </c>
      <c r="H109" s="18" t="n">
        <v>-14.3</v>
      </c>
      <c r="I109" s="20" t="n">
        <v>-14.3</v>
      </c>
      <c r="J109" s="21" t="n">
        <v>0</v>
      </c>
      <c r="K109" s="7" t="n">
        <v>61.727217710025</v>
      </c>
      <c r="L109" s="7" t="n">
        <v>0</v>
      </c>
      <c r="M109" s="7" t="n">
        <v>1</v>
      </c>
      <c r="N109" s="7" t="n">
        <v>1</v>
      </c>
      <c r="O109" s="7" t="n">
        <v>2</v>
      </c>
      <c r="P109" s="22" t="s">
        <v>21</v>
      </c>
      <c r="Q109" s="8" t="n">
        <v>0</v>
      </c>
    </row>
    <row r="110" s="2" customFormat="true" ht="15.75" hidden="false" customHeight="false" outlineLevel="0" collapsed="false">
      <c r="A110" s="16" t="s">
        <v>423</v>
      </c>
      <c r="B110" s="2" t="s">
        <v>424</v>
      </c>
      <c r="C110" s="2" t="s">
        <v>425</v>
      </c>
      <c r="D110" s="17" t="s">
        <v>426</v>
      </c>
      <c r="E110" s="21" t="n">
        <v>-30.5</v>
      </c>
      <c r="F110" s="18" t="n">
        <v>-8.2</v>
      </c>
      <c r="G110" s="20" t="n">
        <v>-12.1</v>
      </c>
      <c r="H110" s="18" t="n">
        <v>-15.8</v>
      </c>
      <c r="I110" s="20" t="n">
        <v>-10.2</v>
      </c>
      <c r="J110" s="21" t="n">
        <v>5.6</v>
      </c>
      <c r="K110" s="7" t="n">
        <v>17.872971770021</v>
      </c>
      <c r="L110" s="7" t="n">
        <v>0</v>
      </c>
      <c r="M110" s="7" t="n">
        <v>0</v>
      </c>
      <c r="N110" s="7" t="n">
        <v>1</v>
      </c>
      <c r="O110" s="7" t="n">
        <v>1</v>
      </c>
      <c r="P110" s="22" t="n">
        <v>64.6176415318746</v>
      </c>
      <c r="Q110" s="8" t="n">
        <v>0</v>
      </c>
    </row>
    <row r="111" s="2" customFormat="true" ht="15.75" hidden="false" customHeight="false" outlineLevel="0" collapsed="false">
      <c r="A111" s="16" t="s">
        <v>427</v>
      </c>
      <c r="B111" s="2" t="s">
        <v>428</v>
      </c>
      <c r="C111" s="2" t="s">
        <v>429</v>
      </c>
      <c r="D111" s="23" t="s">
        <v>89</v>
      </c>
      <c r="E111" s="21" t="n">
        <v>-33.5</v>
      </c>
      <c r="F111" s="18" t="n">
        <v>-6.2</v>
      </c>
      <c r="G111" s="20" t="n">
        <v>-6.1</v>
      </c>
      <c r="H111" s="18" t="n">
        <v>-24.2</v>
      </c>
      <c r="I111" s="20" t="n">
        <v>-21.2</v>
      </c>
      <c r="J111" s="21" t="n">
        <v>3</v>
      </c>
      <c r="K111" s="7" t="n">
        <v>91.91188958469</v>
      </c>
      <c r="L111" s="7" t="n">
        <v>0</v>
      </c>
      <c r="M111" s="7" t="n">
        <v>1</v>
      </c>
      <c r="N111" s="7" t="n">
        <v>0</v>
      </c>
      <c r="O111" s="7" t="n">
        <v>1</v>
      </c>
      <c r="P111" s="22" t="n">
        <v>35.6012548899268</v>
      </c>
      <c r="Q111" s="8" t="n">
        <v>0</v>
      </c>
    </row>
    <row r="112" s="2" customFormat="true" ht="15.75" hidden="false" customHeight="false" outlineLevel="0" collapsed="false">
      <c r="A112" s="16" t="s">
        <v>430</v>
      </c>
      <c r="B112" s="2" t="s">
        <v>431</v>
      </c>
      <c r="C112" s="2" t="s">
        <v>432</v>
      </c>
      <c r="D112" s="17" t="s">
        <v>433</v>
      </c>
      <c r="E112" s="21" t="n">
        <v>-38.6</v>
      </c>
      <c r="F112" s="18" t="n">
        <v>-10.1</v>
      </c>
      <c r="G112" s="20" t="n">
        <v>-6</v>
      </c>
      <c r="H112" s="18" t="n">
        <v>-27.3</v>
      </c>
      <c r="I112" s="20" t="n">
        <v>-22.5</v>
      </c>
      <c r="J112" s="21" t="n">
        <v>4.8</v>
      </c>
      <c r="K112" s="7" t="n">
        <v>79.4949063276232</v>
      </c>
      <c r="L112" s="7" t="n">
        <v>0</v>
      </c>
      <c r="M112" s="7" t="n">
        <v>0</v>
      </c>
      <c r="N112" s="7" t="n">
        <v>1</v>
      </c>
      <c r="O112" s="7" t="n">
        <v>1</v>
      </c>
      <c r="P112" s="22" t="n">
        <v>13.4903529563053</v>
      </c>
      <c r="Q112" s="8" t="n">
        <v>2010.09</v>
      </c>
    </row>
    <row r="113" s="2" customFormat="true" ht="15.75" hidden="false" customHeight="false" outlineLevel="0" collapsed="false">
      <c r="A113" s="16" t="s">
        <v>434</v>
      </c>
      <c r="B113" s="2" t="s">
        <v>435</v>
      </c>
      <c r="C113" s="2" t="s">
        <v>436</v>
      </c>
      <c r="D113" s="17" t="s">
        <v>437</v>
      </c>
      <c r="E113" s="21" t="n">
        <v>-31.2</v>
      </c>
      <c r="F113" s="18" t="n">
        <v>-5.4</v>
      </c>
      <c r="G113" s="20" t="n">
        <v>-9</v>
      </c>
      <c r="H113" s="18" t="n">
        <v>-22.6</v>
      </c>
      <c r="I113" s="20" t="n">
        <v>-16.8</v>
      </c>
      <c r="J113" s="21" t="n">
        <v>5.8</v>
      </c>
      <c r="K113" s="7" t="n">
        <v>318.360274265977</v>
      </c>
      <c r="L113" s="7" t="n">
        <v>0</v>
      </c>
      <c r="M113" s="7" t="n">
        <v>0</v>
      </c>
      <c r="N113" s="7" t="n">
        <v>0</v>
      </c>
      <c r="O113" s="7" t="n">
        <v>0</v>
      </c>
      <c r="P113" s="22" t="n">
        <v>60.290391384538</v>
      </c>
      <c r="Q113" s="8" t="n">
        <v>0</v>
      </c>
    </row>
    <row r="114" s="2" customFormat="true" ht="15.75" hidden="false" customHeight="false" outlineLevel="0" collapsed="false">
      <c r="A114" s="16" t="s">
        <v>438</v>
      </c>
      <c r="B114" s="2" t="s">
        <v>439</v>
      </c>
      <c r="C114" s="2" t="s">
        <v>440</v>
      </c>
      <c r="D114" s="17" t="s">
        <v>441</v>
      </c>
      <c r="E114" s="21" t="n">
        <v>-28.5</v>
      </c>
      <c r="F114" s="18" t="n">
        <v>-8.3</v>
      </c>
      <c r="G114" s="20" t="n">
        <v>-5.8</v>
      </c>
      <c r="H114" s="18" t="n">
        <v>-21.1</v>
      </c>
      <c r="I114" s="20" t="n">
        <v>-14.4</v>
      </c>
      <c r="J114" s="21" t="n">
        <v>6.7</v>
      </c>
      <c r="K114" s="7" t="n">
        <v>0</v>
      </c>
      <c r="L114" s="7" t="n">
        <v>1</v>
      </c>
      <c r="M114" s="7" t="n">
        <v>0</v>
      </c>
      <c r="N114" s="7" t="n">
        <v>0</v>
      </c>
      <c r="O114" s="7" t="n">
        <v>1</v>
      </c>
      <c r="P114" s="22" t="n">
        <v>34.8685916587601</v>
      </c>
      <c r="Q114" s="8" t="n">
        <v>0</v>
      </c>
    </row>
    <row r="115" s="2" customFormat="true" ht="15.75" hidden="false" customHeight="false" outlineLevel="0" collapsed="false">
      <c r="A115" s="16" t="s">
        <v>442</v>
      </c>
      <c r="B115" s="2" t="s">
        <v>443</v>
      </c>
      <c r="C115" s="2" t="s">
        <v>444</v>
      </c>
      <c r="D115" s="17" t="s">
        <v>445</v>
      </c>
      <c r="E115" s="21" t="n">
        <v>-41.3</v>
      </c>
      <c r="F115" s="18" t="n">
        <v>-8</v>
      </c>
      <c r="G115" s="20" t="n">
        <v>-12.8</v>
      </c>
      <c r="H115" s="18" t="n">
        <v>-27</v>
      </c>
      <c r="I115" s="20" t="n">
        <v>-20.5</v>
      </c>
      <c r="J115" s="21" t="n">
        <v>6.5</v>
      </c>
      <c r="K115" s="7" t="n">
        <v>0</v>
      </c>
      <c r="L115" s="7" t="n">
        <v>0</v>
      </c>
      <c r="M115" s="7" t="n">
        <v>0</v>
      </c>
      <c r="N115" s="7" t="n">
        <v>0</v>
      </c>
      <c r="O115" s="7" t="n">
        <v>0</v>
      </c>
      <c r="P115" s="22" t="n">
        <v>45.0625231305415</v>
      </c>
      <c r="Q115" s="8" t="n">
        <v>2811.31</v>
      </c>
    </row>
    <row r="116" s="2" customFormat="true" ht="15.75" hidden="false" customHeight="false" outlineLevel="0" collapsed="false">
      <c r="A116" s="16" t="s">
        <v>446</v>
      </c>
      <c r="B116" s="2" t="s">
        <v>447</v>
      </c>
      <c r="C116" s="2" t="s">
        <v>448</v>
      </c>
      <c r="D116" s="17" t="s">
        <v>449</v>
      </c>
      <c r="E116" s="12" t="n">
        <v>-48.4</v>
      </c>
      <c r="F116" s="18" t="n">
        <v>-11.1</v>
      </c>
      <c r="G116" s="19" t="n">
        <v>-8.6</v>
      </c>
      <c r="H116" s="18" t="n">
        <v>-34.5</v>
      </c>
      <c r="I116" s="20" t="n">
        <v>-28.7</v>
      </c>
      <c r="J116" s="21" t="n">
        <v>5.8</v>
      </c>
      <c r="K116" s="7" t="n">
        <v>230.560764144919</v>
      </c>
      <c r="L116" s="7" t="n">
        <v>0</v>
      </c>
      <c r="M116" s="7" t="n">
        <v>0</v>
      </c>
      <c r="N116" s="7" t="n">
        <v>0</v>
      </c>
      <c r="O116" s="7" t="n">
        <v>0</v>
      </c>
      <c r="P116" s="22" t="n">
        <v>87.6605721316035</v>
      </c>
      <c r="Q116" s="8" t="n">
        <v>1735.99</v>
      </c>
    </row>
    <row r="117" s="2" customFormat="true" ht="15.75" hidden="false" customHeight="false" outlineLevel="0" collapsed="false">
      <c r="A117" s="16" t="s">
        <v>450</v>
      </c>
      <c r="B117" s="2" t="s">
        <v>451</v>
      </c>
      <c r="C117" s="2" t="s">
        <v>452</v>
      </c>
      <c r="D117" s="17" t="s">
        <v>453</v>
      </c>
      <c r="E117" s="12" t="n">
        <v>-46.9</v>
      </c>
      <c r="F117" s="18" t="n">
        <v>-19.6</v>
      </c>
      <c r="G117" s="19" t="n">
        <v>-5.1</v>
      </c>
      <c r="H117" s="18" t="n">
        <v>-28.1</v>
      </c>
      <c r="I117" s="20" t="n">
        <v>-22.2</v>
      </c>
      <c r="J117" s="21" t="n">
        <v>5.9</v>
      </c>
      <c r="K117" s="7" t="n">
        <v>5.46097082016996</v>
      </c>
      <c r="L117" s="7" t="n">
        <v>0</v>
      </c>
      <c r="M117" s="7" t="n">
        <v>1</v>
      </c>
      <c r="N117" s="7" t="n">
        <v>1</v>
      </c>
      <c r="O117" s="7" t="n">
        <v>2</v>
      </c>
      <c r="P117" s="22" t="n">
        <v>14.6604368653985</v>
      </c>
      <c r="Q117" s="8" t="n">
        <v>794.2</v>
      </c>
    </row>
    <row r="118" s="2" customFormat="true" ht="15.75" hidden="false" customHeight="false" outlineLevel="0" collapsed="false">
      <c r="A118" s="16" t="s">
        <v>454</v>
      </c>
      <c r="B118" s="2" t="s">
        <v>455</v>
      </c>
      <c r="C118" s="2" t="s">
        <v>456</v>
      </c>
      <c r="D118" s="17" t="s">
        <v>457</v>
      </c>
      <c r="E118" s="21" t="n">
        <v>-40.1</v>
      </c>
      <c r="F118" s="18" t="n">
        <v>-7.5</v>
      </c>
      <c r="G118" s="20" t="n">
        <v>-10.2</v>
      </c>
      <c r="H118" s="18" t="n">
        <v>-24.4</v>
      </c>
      <c r="I118" s="20" t="n">
        <v>-22.4</v>
      </c>
      <c r="J118" s="21" t="n">
        <v>2</v>
      </c>
      <c r="K118" s="7" t="n">
        <v>5.26673909544504</v>
      </c>
      <c r="L118" s="7" t="n">
        <v>0</v>
      </c>
      <c r="M118" s="7" t="n">
        <v>1</v>
      </c>
      <c r="N118" s="7" t="n">
        <v>0</v>
      </c>
      <c r="O118" s="7" t="n">
        <v>1</v>
      </c>
      <c r="P118" s="22" t="s">
        <v>21</v>
      </c>
      <c r="Q118" s="8" t="n">
        <v>16846.82</v>
      </c>
    </row>
    <row r="119" s="2" customFormat="true" ht="15.75" hidden="false" customHeight="false" outlineLevel="0" collapsed="false">
      <c r="A119" s="16" t="s">
        <v>458</v>
      </c>
      <c r="B119" s="2" t="s">
        <v>459</v>
      </c>
      <c r="C119" s="2" t="s">
        <v>460</v>
      </c>
      <c r="D119" s="17" t="s">
        <v>461</v>
      </c>
      <c r="E119" s="12" t="n">
        <v>-37.8</v>
      </c>
      <c r="F119" s="18" t="n">
        <v>-5.8</v>
      </c>
      <c r="G119" s="19" t="n">
        <v>-9.4</v>
      </c>
      <c r="H119" s="18" t="n">
        <v>-26.9</v>
      </c>
      <c r="I119" s="20" t="n">
        <v>-22.6</v>
      </c>
      <c r="J119" s="21" t="n">
        <v>4.3</v>
      </c>
      <c r="K119" s="7" t="n">
        <v>26.5612414366286</v>
      </c>
      <c r="L119" s="7" t="n">
        <v>1</v>
      </c>
      <c r="M119" s="7" t="n">
        <v>0</v>
      </c>
      <c r="N119" s="7" t="n">
        <v>0</v>
      </c>
      <c r="O119" s="7" t="n">
        <v>1</v>
      </c>
      <c r="P119" s="22" t="n">
        <v>46.0093825312438</v>
      </c>
      <c r="Q119" s="8" t="n">
        <v>35.14</v>
      </c>
    </row>
    <row r="120" s="28" customFormat="true" ht="15.75" hidden="false" customHeight="false" outlineLevel="0" collapsed="false">
      <c r="A120" s="16" t="s">
        <v>462</v>
      </c>
      <c r="B120" s="2" t="s">
        <v>463</v>
      </c>
      <c r="C120" s="2" t="s">
        <v>464</v>
      </c>
      <c r="D120" s="17" t="s">
        <v>465</v>
      </c>
      <c r="E120" s="6" t="n">
        <v>-38.1</v>
      </c>
      <c r="F120" s="3" t="n">
        <v>-3.7</v>
      </c>
      <c r="G120" s="26" t="n">
        <v>-10.8</v>
      </c>
      <c r="H120" s="27" t="n">
        <v>-28.1</v>
      </c>
      <c r="I120" s="6" t="n">
        <v>-23.6</v>
      </c>
      <c r="J120" s="4" t="n">
        <v>4.5</v>
      </c>
      <c r="K120" s="7" t="n">
        <v>18.8113349809161</v>
      </c>
      <c r="L120" s="7" t="n">
        <v>0</v>
      </c>
      <c r="M120" s="7" t="n">
        <v>0</v>
      </c>
      <c r="N120" s="7" t="n">
        <v>1</v>
      </c>
      <c r="O120" s="7" t="n">
        <v>1</v>
      </c>
      <c r="P120" s="6" t="n">
        <v>76.312960448028</v>
      </c>
      <c r="Q120" s="3" t="n">
        <v>0</v>
      </c>
    </row>
    <row r="121" s="2" customFormat="true" ht="15.75" hidden="false" customHeight="false" outlineLevel="0" collapsed="false">
      <c r="A121" s="16" t="s">
        <v>466</v>
      </c>
      <c r="B121" s="2" t="s">
        <v>467</v>
      </c>
      <c r="C121" s="2" t="s">
        <v>468</v>
      </c>
      <c r="D121" s="17" t="s">
        <v>469</v>
      </c>
      <c r="E121" s="12" t="n">
        <v>-34.4</v>
      </c>
      <c r="F121" s="18" t="n">
        <v>-12.3</v>
      </c>
      <c r="G121" s="19" t="n">
        <v>-3.9</v>
      </c>
      <c r="H121" s="18" t="n">
        <v>-17.8</v>
      </c>
      <c r="I121" s="20" t="n">
        <v>-18.2</v>
      </c>
      <c r="J121" s="21" t="n">
        <v>-0.4</v>
      </c>
      <c r="K121" s="3" t="n">
        <v>0</v>
      </c>
      <c r="L121" s="3" t="n">
        <v>0</v>
      </c>
      <c r="M121" s="7" t="n">
        <v>0</v>
      </c>
      <c r="N121" s="7" t="n">
        <v>0</v>
      </c>
      <c r="O121" s="7" t="n">
        <v>0</v>
      </c>
      <c r="P121" s="22" t="s">
        <v>21</v>
      </c>
      <c r="Q121" s="8" t="n">
        <v>0</v>
      </c>
    </row>
    <row r="122" s="2" customFormat="true" ht="15.75" hidden="false" customHeight="false" outlineLevel="0" collapsed="false">
      <c r="A122" s="16" t="s">
        <v>470</v>
      </c>
      <c r="B122" s="2" t="s">
        <v>471</v>
      </c>
      <c r="C122" s="2" t="s">
        <v>472</v>
      </c>
      <c r="D122" s="17" t="s">
        <v>473</v>
      </c>
      <c r="E122" s="12" t="n">
        <v>-34.4</v>
      </c>
      <c r="F122" s="18" t="n">
        <v>-10.8</v>
      </c>
      <c r="G122" s="19" t="n">
        <v>-1.9</v>
      </c>
      <c r="H122" s="18" t="n">
        <v>-25</v>
      </c>
      <c r="I122" s="20" t="n">
        <v>-21.7</v>
      </c>
      <c r="J122" s="21" t="n">
        <v>3.3</v>
      </c>
      <c r="K122" s="3" t="n">
        <v>0</v>
      </c>
      <c r="L122" s="3" t="n">
        <v>0</v>
      </c>
      <c r="M122" s="7" t="n">
        <v>0</v>
      </c>
      <c r="N122" s="7" t="n">
        <v>0</v>
      </c>
      <c r="O122" s="7" t="n">
        <v>0</v>
      </c>
      <c r="P122" s="22" t="s">
        <v>21</v>
      </c>
      <c r="Q122" s="8" t="n">
        <v>0</v>
      </c>
    </row>
  </sheetData>
  <mergeCells count="2">
    <mergeCell ref="A1:Q1"/>
    <mergeCell ref="B3:C3"/>
  </mergeCells>
  <conditionalFormatting sqref="A3:A117 A120:A122">
    <cfRule type="expression" priority="2" aboveAverage="0" equalAverage="0" bottom="0" percent="0" rank="0" text="" dxfId="0">
      <formula>AND(COUNTIF($A$3:$A$117,A3)+COUNTIF($A$120:$A$122,A3)&gt;1,NOT(ISBLANK(A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6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9" activeCellId="0" sqref="L9"/>
    </sheetView>
  </sheetViews>
  <sheetFormatPr defaultColWidth="8.96484375" defaultRowHeight="15.75" zeroHeight="false" outlineLevelRow="0" outlineLevelCol="0"/>
  <cols>
    <col collapsed="false" customWidth="true" hidden="false" outlineLevel="0" max="1" min="1" style="29" width="9.14"/>
    <col collapsed="false" customWidth="true" hidden="false" outlineLevel="0" max="2" min="2" style="30" width="9.14"/>
    <col collapsed="false" customWidth="true" hidden="false" outlineLevel="0" max="8" min="3" style="4" width="9.14"/>
  </cols>
  <sheetData>
    <row r="1" customFormat="false" ht="105.75" hidden="false" customHeight="true" outlineLevel="0" collapsed="false">
      <c r="A1" s="1" t="s">
        <v>474</v>
      </c>
      <c r="B1" s="1"/>
      <c r="C1" s="1"/>
      <c r="D1" s="1"/>
      <c r="E1" s="1"/>
      <c r="F1" s="1"/>
      <c r="G1" s="1"/>
      <c r="H1" s="1"/>
    </row>
    <row r="2" customFormat="false" ht="15.75" hidden="false" customHeight="false" outlineLevel="0" collapsed="false">
      <c r="A2" s="27" t="n">
        <v>1</v>
      </c>
      <c r="B2" s="4" t="n">
        <v>2</v>
      </c>
      <c r="C2" s="4" t="n">
        <v>3</v>
      </c>
      <c r="D2" s="4" t="n">
        <v>4</v>
      </c>
      <c r="E2" s="4" t="n">
        <v>5</v>
      </c>
      <c r="F2" s="4" t="n">
        <v>6</v>
      </c>
      <c r="G2" s="4" t="n">
        <v>7</v>
      </c>
      <c r="H2" s="4" t="n">
        <v>8</v>
      </c>
    </row>
    <row r="3" customFormat="false" ht="31.5" hidden="false" customHeight="false" outlineLevel="0" collapsed="false">
      <c r="A3" s="31" t="s">
        <v>1</v>
      </c>
      <c r="B3" s="30" t="s">
        <v>3</v>
      </c>
      <c r="C3" s="15" t="s">
        <v>11</v>
      </c>
      <c r="D3" s="4" t="s">
        <v>12</v>
      </c>
      <c r="E3" s="32" t="s">
        <v>13</v>
      </c>
      <c r="F3" s="32" t="s">
        <v>14</v>
      </c>
      <c r="G3" s="11" t="s">
        <v>15</v>
      </c>
      <c r="H3" s="11" t="s">
        <v>16</v>
      </c>
    </row>
    <row r="4" customFormat="false" ht="15.75" hidden="false" customHeight="false" outlineLevel="0" collapsed="false">
      <c r="A4" s="30" t="s">
        <v>17</v>
      </c>
      <c r="B4" s="30" t="s">
        <v>20</v>
      </c>
      <c r="C4" s="3" t="n">
        <v>0</v>
      </c>
      <c r="D4" s="33" t="n">
        <v>0</v>
      </c>
      <c r="E4" s="3" t="n">
        <v>0</v>
      </c>
      <c r="F4" s="3" t="n">
        <v>0</v>
      </c>
      <c r="G4" s="4" t="s">
        <v>21</v>
      </c>
      <c r="H4" s="3" t="n">
        <v>66304.95</v>
      </c>
    </row>
    <row r="5" customFormat="false" ht="15.75" hidden="false" customHeight="false" outlineLevel="0" collapsed="false">
      <c r="A5" s="30" t="s">
        <v>22</v>
      </c>
      <c r="B5" s="30" t="s">
        <v>25</v>
      </c>
      <c r="C5" s="3" t="n">
        <v>0</v>
      </c>
      <c r="D5" s="27" t="n">
        <v>0</v>
      </c>
      <c r="E5" s="3" t="n">
        <v>0</v>
      </c>
      <c r="F5" s="3" t="n">
        <v>0</v>
      </c>
      <c r="G5" s="3" t="n">
        <v>59.0496330714765</v>
      </c>
      <c r="H5" s="3" t="n">
        <v>9164.9</v>
      </c>
    </row>
    <row r="6" customFormat="false" ht="15.75" hidden="false" customHeight="false" outlineLevel="0" collapsed="false">
      <c r="A6" s="30" t="s">
        <v>26</v>
      </c>
      <c r="B6" s="30" t="s">
        <v>29</v>
      </c>
      <c r="C6" s="3" t="n">
        <v>0</v>
      </c>
      <c r="D6" s="27" t="n">
        <v>0</v>
      </c>
      <c r="E6" s="3" t="n">
        <v>0</v>
      </c>
      <c r="F6" s="3" t="n">
        <v>0</v>
      </c>
      <c r="G6" s="4" t="s">
        <v>21</v>
      </c>
      <c r="H6" s="3" t="n">
        <v>83208</v>
      </c>
    </row>
    <row r="7" customFormat="false" ht="15.75" hidden="false" customHeight="false" outlineLevel="0" collapsed="false">
      <c r="A7" s="30" t="s">
        <v>30</v>
      </c>
      <c r="B7" s="30" t="s">
        <v>33</v>
      </c>
      <c r="C7" s="3" t="n">
        <v>0</v>
      </c>
      <c r="D7" s="27" t="n">
        <v>0</v>
      </c>
      <c r="E7" s="3" t="n">
        <v>0</v>
      </c>
      <c r="F7" s="3" t="n">
        <v>0</v>
      </c>
      <c r="G7" s="3" t="n">
        <v>76.312960448028</v>
      </c>
      <c r="H7" s="3" t="n">
        <v>0</v>
      </c>
    </row>
    <row r="8" customFormat="false" ht="15.75" hidden="false" customHeight="false" outlineLevel="0" collapsed="false">
      <c r="A8" s="34" t="s">
        <v>475</v>
      </c>
      <c r="B8" s="30" t="s">
        <v>33</v>
      </c>
      <c r="C8" s="3" t="n">
        <v>1</v>
      </c>
      <c r="D8" s="27" t="n">
        <v>0</v>
      </c>
      <c r="E8" s="3" t="n">
        <v>0</v>
      </c>
      <c r="F8" s="3" t="n">
        <v>1</v>
      </c>
      <c r="G8" s="3" t="n">
        <v>30.7786103336229</v>
      </c>
      <c r="H8" s="3" t="n">
        <v>10380.79</v>
      </c>
    </row>
    <row r="9" customFormat="false" ht="15.75" hidden="false" customHeight="false" outlineLevel="0" collapsed="false">
      <c r="A9" s="30" t="s">
        <v>34</v>
      </c>
      <c r="B9" s="30" t="s">
        <v>37</v>
      </c>
      <c r="C9" s="3" t="n">
        <v>0</v>
      </c>
      <c r="D9" s="27" t="n">
        <v>0</v>
      </c>
      <c r="E9" s="3" t="n">
        <v>1</v>
      </c>
      <c r="F9" s="3" t="n">
        <v>1</v>
      </c>
      <c r="G9" s="4" t="s">
        <v>21</v>
      </c>
      <c r="H9" s="3" t="n">
        <v>0</v>
      </c>
    </row>
    <row r="10" customFormat="false" ht="15.75" hidden="false" customHeight="false" outlineLevel="0" collapsed="false">
      <c r="A10" s="34" t="s">
        <v>476</v>
      </c>
      <c r="B10" s="30" t="s">
        <v>477</v>
      </c>
      <c r="C10" s="3" t="n">
        <v>0</v>
      </c>
      <c r="D10" s="27" t="n">
        <v>0</v>
      </c>
      <c r="E10" s="3" t="n">
        <v>1</v>
      </c>
      <c r="F10" s="3" t="n">
        <v>1</v>
      </c>
      <c r="G10" s="4" t="s">
        <v>21</v>
      </c>
      <c r="H10" s="3" t="n">
        <v>0</v>
      </c>
    </row>
    <row r="11" customFormat="false" ht="15.75" hidden="false" customHeight="false" outlineLevel="0" collapsed="false">
      <c r="A11" s="34" t="s">
        <v>478</v>
      </c>
      <c r="B11" s="30" t="s">
        <v>479</v>
      </c>
      <c r="C11" s="3" t="n">
        <v>0</v>
      </c>
      <c r="D11" s="27" t="n">
        <v>0</v>
      </c>
      <c r="E11" s="3" t="n">
        <v>0</v>
      </c>
      <c r="F11" s="3" t="n">
        <v>0</v>
      </c>
      <c r="G11" s="4" t="s">
        <v>21</v>
      </c>
      <c r="H11" s="3" t="n">
        <v>0</v>
      </c>
    </row>
    <row r="12" customFormat="false" ht="15.75" hidden="false" customHeight="false" outlineLevel="0" collapsed="false">
      <c r="A12" s="34" t="s">
        <v>480</v>
      </c>
      <c r="B12" s="30" t="s">
        <v>481</v>
      </c>
      <c r="C12" s="3" t="n">
        <v>0</v>
      </c>
      <c r="D12" s="27" t="n">
        <v>0</v>
      </c>
      <c r="E12" s="3" t="n">
        <v>0</v>
      </c>
      <c r="F12" s="3" t="n">
        <v>0</v>
      </c>
      <c r="G12" s="4" t="s">
        <v>21</v>
      </c>
      <c r="H12" s="3" t="n">
        <v>168.68</v>
      </c>
    </row>
    <row r="13" customFormat="false" ht="15.75" hidden="false" customHeight="false" outlineLevel="0" collapsed="false">
      <c r="A13" s="34" t="s">
        <v>482</v>
      </c>
      <c r="B13" s="35" t="s">
        <v>89</v>
      </c>
      <c r="C13" s="3" t="n">
        <v>1</v>
      </c>
      <c r="D13" s="27" t="n">
        <v>0</v>
      </c>
      <c r="E13" s="3" t="n">
        <v>0</v>
      </c>
      <c r="F13" s="3" t="n">
        <v>1</v>
      </c>
      <c r="G13" s="4" t="s">
        <v>21</v>
      </c>
      <c r="H13" s="3" t="n">
        <v>56.23</v>
      </c>
    </row>
    <row r="14" customFormat="false" ht="15.75" hidden="false" customHeight="false" outlineLevel="0" collapsed="false">
      <c r="A14" s="34" t="s">
        <v>483</v>
      </c>
      <c r="B14" s="30" t="s">
        <v>484</v>
      </c>
      <c r="C14" s="3" t="n">
        <v>0</v>
      </c>
      <c r="D14" s="27" t="n">
        <v>0</v>
      </c>
      <c r="E14" s="3" t="n">
        <v>0</v>
      </c>
      <c r="F14" s="3" t="n">
        <v>0</v>
      </c>
      <c r="G14" s="4" t="s">
        <v>21</v>
      </c>
      <c r="H14" s="3" t="n">
        <v>0</v>
      </c>
    </row>
    <row r="15" customFormat="false" ht="15.75" hidden="false" customHeight="false" outlineLevel="0" collapsed="false">
      <c r="A15" s="30" t="s">
        <v>466</v>
      </c>
      <c r="B15" s="30" t="s">
        <v>469</v>
      </c>
      <c r="C15" s="3" t="n">
        <v>0</v>
      </c>
      <c r="D15" s="27" t="n">
        <v>0</v>
      </c>
      <c r="E15" s="3" t="n">
        <v>0</v>
      </c>
      <c r="F15" s="3" t="n">
        <v>0</v>
      </c>
      <c r="G15" s="4" t="s">
        <v>21</v>
      </c>
      <c r="H15" s="3" t="n">
        <v>0</v>
      </c>
    </row>
    <row r="16" customFormat="false" ht="15.75" hidden="false" customHeight="false" outlineLevel="0" collapsed="false">
      <c r="A16" s="34" t="s">
        <v>485</v>
      </c>
      <c r="B16" s="35" t="s">
        <v>89</v>
      </c>
      <c r="C16" s="3" t="n">
        <v>0</v>
      </c>
      <c r="D16" s="27" t="n">
        <v>0</v>
      </c>
      <c r="E16" s="3" t="n">
        <v>0</v>
      </c>
      <c r="F16" s="3" t="n">
        <v>0</v>
      </c>
      <c r="G16" s="4" t="s">
        <v>21</v>
      </c>
      <c r="H16" s="3" t="n">
        <v>0</v>
      </c>
    </row>
    <row r="17" customFormat="false" ht="15.75" hidden="false" customHeight="false" outlineLevel="0" collapsed="false">
      <c r="A17" s="34" t="s">
        <v>486</v>
      </c>
      <c r="B17" s="35" t="s">
        <v>89</v>
      </c>
      <c r="C17" s="3" t="n">
        <v>0</v>
      </c>
      <c r="D17" s="27" t="n">
        <v>0</v>
      </c>
      <c r="E17" s="3" t="n">
        <v>0</v>
      </c>
      <c r="F17" s="3" t="n">
        <v>0</v>
      </c>
      <c r="G17" s="4" t="s">
        <v>21</v>
      </c>
      <c r="H17" s="3" t="n">
        <v>21.08</v>
      </c>
    </row>
    <row r="18" customFormat="false" ht="15.75" hidden="false" customHeight="false" outlineLevel="0" collapsed="false">
      <c r="A18" s="34" t="s">
        <v>487</v>
      </c>
      <c r="B18" s="35" t="s">
        <v>89</v>
      </c>
      <c r="C18" s="3" t="n">
        <v>1</v>
      </c>
      <c r="D18" s="27" t="n">
        <v>0</v>
      </c>
      <c r="E18" s="3" t="n">
        <v>0</v>
      </c>
      <c r="F18" s="3" t="n">
        <v>1</v>
      </c>
      <c r="G18" s="4" t="s">
        <v>21</v>
      </c>
      <c r="H18" s="3" t="n">
        <v>0</v>
      </c>
    </row>
    <row r="19" customFormat="false" ht="15.75" hidden="false" customHeight="false" outlineLevel="0" collapsed="false">
      <c r="A19" s="30" t="s">
        <v>488</v>
      </c>
      <c r="B19" s="30" t="s">
        <v>489</v>
      </c>
      <c r="C19" s="3" t="n">
        <v>0</v>
      </c>
      <c r="D19" s="27" t="n">
        <v>0</v>
      </c>
      <c r="E19" s="3" t="n">
        <v>0</v>
      </c>
      <c r="F19" s="3" t="n">
        <v>0</v>
      </c>
      <c r="G19" s="4" t="s">
        <v>21</v>
      </c>
      <c r="H19" s="3" t="n">
        <v>920.7</v>
      </c>
    </row>
    <row r="20" customFormat="false" ht="15.75" hidden="false" customHeight="false" outlineLevel="0" collapsed="false">
      <c r="A20" s="34" t="s">
        <v>490</v>
      </c>
      <c r="B20" s="30" t="s">
        <v>491</v>
      </c>
      <c r="C20" s="3" t="n">
        <v>0</v>
      </c>
      <c r="D20" s="27" t="n">
        <v>0</v>
      </c>
      <c r="E20" s="3" t="n">
        <v>0</v>
      </c>
      <c r="F20" s="3" t="n">
        <v>0</v>
      </c>
      <c r="G20" s="4" t="s">
        <v>21</v>
      </c>
      <c r="H20" s="3" t="n">
        <v>0</v>
      </c>
    </row>
    <row r="21" customFormat="false" ht="15.75" hidden="false" customHeight="false" outlineLevel="0" collapsed="false">
      <c r="A21" s="30" t="s">
        <v>470</v>
      </c>
      <c r="B21" s="30" t="s">
        <v>473</v>
      </c>
      <c r="C21" s="3" t="n">
        <v>0</v>
      </c>
      <c r="D21" s="27" t="n">
        <v>0</v>
      </c>
      <c r="E21" s="3" t="n">
        <v>0</v>
      </c>
      <c r="F21" s="3" t="n">
        <v>0</v>
      </c>
      <c r="G21" s="4" t="s">
        <v>21</v>
      </c>
      <c r="H21" s="3" t="n">
        <v>0</v>
      </c>
    </row>
    <row r="22" customFormat="false" ht="15.75" hidden="false" customHeight="false" outlineLevel="0" collapsed="false">
      <c r="A22" s="34" t="s">
        <v>492</v>
      </c>
      <c r="B22" s="30" t="s">
        <v>493</v>
      </c>
      <c r="C22" s="3" t="n">
        <v>0</v>
      </c>
      <c r="D22" s="27" t="n">
        <v>0</v>
      </c>
      <c r="E22" s="3" t="n">
        <v>1</v>
      </c>
      <c r="F22" s="3" t="n">
        <v>1</v>
      </c>
      <c r="G22" s="4" t="s">
        <v>21</v>
      </c>
      <c r="H22" s="3" t="n">
        <v>0</v>
      </c>
    </row>
    <row r="23" customFormat="false" ht="15.75" hidden="false" customHeight="false" outlineLevel="0" collapsed="false">
      <c r="A23" s="34" t="s">
        <v>494</v>
      </c>
      <c r="B23" s="35" t="s">
        <v>89</v>
      </c>
      <c r="C23" s="3" t="n">
        <v>1</v>
      </c>
      <c r="D23" s="27" t="n">
        <v>0</v>
      </c>
      <c r="E23" s="3" t="n">
        <v>1</v>
      </c>
      <c r="F23" s="3" t="n">
        <v>2</v>
      </c>
      <c r="G23" s="4" t="s">
        <v>21</v>
      </c>
      <c r="H23" s="3" t="n">
        <v>0</v>
      </c>
    </row>
    <row r="24" customFormat="false" ht="15.75" hidden="false" customHeight="false" outlineLevel="0" collapsed="false">
      <c r="A24" s="34" t="s">
        <v>495</v>
      </c>
      <c r="B24" s="35" t="s">
        <v>89</v>
      </c>
      <c r="C24" s="3" t="n">
        <v>0</v>
      </c>
      <c r="D24" s="27" t="n">
        <v>0</v>
      </c>
      <c r="E24" s="3" t="n">
        <v>1</v>
      </c>
      <c r="F24" s="3" t="n">
        <v>1</v>
      </c>
      <c r="G24" s="4" t="s">
        <v>21</v>
      </c>
      <c r="H24" s="3" t="n">
        <v>70.28</v>
      </c>
    </row>
    <row r="25" customFormat="false" ht="15.75" hidden="false" customHeight="false" outlineLevel="0" collapsed="false">
      <c r="A25" s="34" t="s">
        <v>496</v>
      </c>
      <c r="B25" s="35" t="s">
        <v>89</v>
      </c>
      <c r="C25" s="3" t="n">
        <v>0</v>
      </c>
      <c r="D25" s="27" t="n">
        <v>0</v>
      </c>
      <c r="E25" s="3" t="n">
        <v>1</v>
      </c>
      <c r="F25" s="3" t="n">
        <v>1</v>
      </c>
      <c r="G25" s="4" t="s">
        <v>21</v>
      </c>
      <c r="H25" s="3" t="n">
        <v>0</v>
      </c>
    </row>
    <row r="26" customFormat="false" ht="15.75" hidden="false" customHeight="false" outlineLevel="0" collapsed="false">
      <c r="A26" s="30" t="s">
        <v>497</v>
      </c>
      <c r="B26" s="35" t="s">
        <v>89</v>
      </c>
      <c r="C26" s="3" t="n">
        <v>0</v>
      </c>
      <c r="D26" s="27" t="n">
        <v>0</v>
      </c>
      <c r="E26" s="3" t="n">
        <v>1</v>
      </c>
      <c r="F26" s="3" t="n">
        <v>1</v>
      </c>
      <c r="G26" s="4" t="s">
        <v>21</v>
      </c>
      <c r="H26" s="3" t="n">
        <v>91.37</v>
      </c>
    </row>
    <row r="27" customFormat="false" ht="15.75" hidden="false" customHeight="false" outlineLevel="0" collapsed="false">
      <c r="A27" s="36" t="s">
        <v>498</v>
      </c>
      <c r="B27" s="35" t="s">
        <v>89</v>
      </c>
      <c r="C27" s="3" t="s">
        <v>21</v>
      </c>
      <c r="D27" s="3" t="s">
        <v>21</v>
      </c>
      <c r="E27" s="3" t="s">
        <v>21</v>
      </c>
      <c r="F27" s="3" t="s">
        <v>21</v>
      </c>
      <c r="G27" s="4" t="s">
        <v>21</v>
      </c>
      <c r="H27" s="3" t="e">
        <f aca="false">NA()</f>
        <v>#N/A</v>
      </c>
    </row>
    <row r="28" customFormat="false" ht="15.75" hidden="false" customHeight="false" outlineLevel="0" collapsed="false">
      <c r="A28" s="30" t="s">
        <v>38</v>
      </c>
      <c r="B28" s="30" t="s">
        <v>41</v>
      </c>
      <c r="C28" s="4" t="n">
        <v>0</v>
      </c>
      <c r="D28" s="27" t="n">
        <v>0</v>
      </c>
      <c r="E28" s="3" t="n">
        <v>1</v>
      </c>
      <c r="F28" s="3" t="n">
        <v>1</v>
      </c>
      <c r="G28" s="3" t="n">
        <v>76.312960448028</v>
      </c>
      <c r="H28" s="3" t="n">
        <v>0</v>
      </c>
    </row>
    <row r="29" customFormat="false" ht="15.75" hidden="false" customHeight="false" outlineLevel="0" collapsed="false">
      <c r="A29" s="34" t="s">
        <v>499</v>
      </c>
      <c r="B29" s="35" t="s">
        <v>89</v>
      </c>
      <c r="C29" s="4" t="n">
        <v>0</v>
      </c>
      <c r="D29" s="27" t="n">
        <v>0</v>
      </c>
      <c r="E29" s="3" t="n">
        <v>0</v>
      </c>
      <c r="F29" s="3" t="n">
        <v>0</v>
      </c>
      <c r="G29" s="4" t="s">
        <v>21</v>
      </c>
      <c r="H29" s="3" t="e">
        <f aca="false">NA()</f>
        <v>#N/A</v>
      </c>
    </row>
    <row r="30" customFormat="false" ht="15.75" hidden="false" customHeight="false" outlineLevel="0" collapsed="false">
      <c r="A30" s="30" t="s">
        <v>42</v>
      </c>
      <c r="B30" s="30" t="s">
        <v>45</v>
      </c>
      <c r="C30" s="4" t="n">
        <v>0</v>
      </c>
      <c r="D30" s="27" t="n">
        <v>1</v>
      </c>
      <c r="E30" s="3" t="n">
        <v>1</v>
      </c>
      <c r="F30" s="3" t="n">
        <v>2</v>
      </c>
      <c r="G30" s="3" t="n">
        <v>19.3445624192799</v>
      </c>
      <c r="H30" s="3" t="n">
        <v>4413.77</v>
      </c>
    </row>
    <row r="31" customFormat="false" ht="15.75" hidden="false" customHeight="false" outlineLevel="0" collapsed="false">
      <c r="A31" s="30" t="s">
        <v>46</v>
      </c>
      <c r="B31" s="30" t="s">
        <v>49</v>
      </c>
      <c r="C31" s="4" t="n">
        <v>0</v>
      </c>
      <c r="D31" s="27" t="n">
        <v>0</v>
      </c>
      <c r="E31" s="3" t="n">
        <v>0</v>
      </c>
      <c r="F31" s="3" t="n">
        <v>0</v>
      </c>
      <c r="G31" s="4" t="s">
        <v>21</v>
      </c>
      <c r="H31" s="3" t="n">
        <v>2375.56</v>
      </c>
    </row>
    <row r="32" customFormat="false" ht="15.75" hidden="false" customHeight="false" outlineLevel="0" collapsed="false">
      <c r="A32" s="34" t="s">
        <v>500</v>
      </c>
      <c r="B32" s="30" t="s">
        <v>33</v>
      </c>
      <c r="C32" s="4" t="n">
        <v>1</v>
      </c>
      <c r="D32" s="27" t="n">
        <v>0</v>
      </c>
      <c r="E32" s="3" t="n">
        <v>0</v>
      </c>
      <c r="F32" s="3" t="n">
        <v>1</v>
      </c>
      <c r="G32" s="3" t="n">
        <v>70.7106781186548</v>
      </c>
      <c r="H32" s="3" t="n">
        <v>7267.26</v>
      </c>
    </row>
    <row r="33" customFormat="false" ht="15.75" hidden="false" customHeight="false" outlineLevel="0" collapsed="false">
      <c r="A33" s="30" t="s">
        <v>50</v>
      </c>
      <c r="B33" s="30" t="s">
        <v>53</v>
      </c>
      <c r="C33" s="4" t="n">
        <v>1</v>
      </c>
      <c r="D33" s="27" t="n">
        <v>0</v>
      </c>
      <c r="E33" s="3" t="n">
        <v>1</v>
      </c>
      <c r="F33" s="3" t="n">
        <v>2</v>
      </c>
      <c r="G33" s="3" t="n">
        <v>9.34280780396837</v>
      </c>
      <c r="H33" s="3" t="n">
        <v>8187.96</v>
      </c>
    </row>
    <row r="34" customFormat="false" ht="15.75" hidden="false" customHeight="false" outlineLevel="0" collapsed="false">
      <c r="A34" s="30" t="s">
        <v>54</v>
      </c>
      <c r="B34" s="30" t="s">
        <v>57</v>
      </c>
      <c r="C34" s="4" t="n">
        <v>0</v>
      </c>
      <c r="D34" s="27" t="n">
        <v>0</v>
      </c>
      <c r="E34" s="3" t="n">
        <v>1</v>
      </c>
      <c r="F34" s="3" t="n">
        <v>1</v>
      </c>
      <c r="G34" s="3" t="n">
        <v>3.44345348711441</v>
      </c>
      <c r="H34" s="3" t="n">
        <v>0</v>
      </c>
    </row>
    <row r="35" customFormat="false" ht="15.75" hidden="false" customHeight="false" outlineLevel="0" collapsed="false">
      <c r="A35" s="30" t="s">
        <v>58</v>
      </c>
      <c r="B35" s="30" t="s">
        <v>61</v>
      </c>
      <c r="C35" s="4" t="n">
        <v>0</v>
      </c>
      <c r="D35" s="27" t="n">
        <v>0</v>
      </c>
      <c r="E35" s="3" t="n">
        <v>0</v>
      </c>
      <c r="F35" s="3" t="n">
        <v>0</v>
      </c>
      <c r="G35" s="3" t="n">
        <v>99.3092495437036</v>
      </c>
      <c r="H35" s="3" t="n">
        <v>35.14</v>
      </c>
    </row>
    <row r="36" customFormat="false" ht="15.75" hidden="false" customHeight="false" outlineLevel="0" collapsed="false">
      <c r="A36" s="34" t="s">
        <v>501</v>
      </c>
      <c r="B36" s="30" t="s">
        <v>61</v>
      </c>
      <c r="C36" s="4" t="n">
        <v>0</v>
      </c>
      <c r="D36" s="27" t="n">
        <v>0</v>
      </c>
      <c r="E36" s="3" t="n">
        <v>0</v>
      </c>
      <c r="F36" s="3" t="n">
        <v>0</v>
      </c>
      <c r="G36" s="4" t="s">
        <v>21</v>
      </c>
      <c r="H36" s="3" t="n">
        <v>0</v>
      </c>
    </row>
    <row r="37" customFormat="false" ht="15.75" hidden="false" customHeight="false" outlineLevel="0" collapsed="false">
      <c r="A37" s="34" t="s">
        <v>502</v>
      </c>
      <c r="B37" s="30" t="s">
        <v>61</v>
      </c>
      <c r="C37" s="4" t="n">
        <v>0</v>
      </c>
      <c r="D37" s="27" t="n">
        <v>0</v>
      </c>
      <c r="E37" s="3" t="n">
        <v>0</v>
      </c>
      <c r="F37" s="3" t="n">
        <v>0</v>
      </c>
      <c r="G37" s="4" t="s">
        <v>21</v>
      </c>
      <c r="H37" s="3" t="n">
        <v>70.28</v>
      </c>
    </row>
    <row r="38" customFormat="false" ht="15.75" hidden="false" customHeight="false" outlineLevel="0" collapsed="false">
      <c r="A38" s="30" t="s">
        <v>62</v>
      </c>
      <c r="B38" s="30" t="s">
        <v>65</v>
      </c>
      <c r="C38" s="4" t="n">
        <v>0</v>
      </c>
      <c r="D38" s="27" t="n">
        <v>1</v>
      </c>
      <c r="E38" s="3" t="n">
        <v>0</v>
      </c>
      <c r="F38" s="3" t="n">
        <v>1</v>
      </c>
      <c r="G38" s="4" t="s">
        <v>21</v>
      </c>
      <c r="H38" s="3" t="n">
        <v>50287.46</v>
      </c>
    </row>
    <row r="39" customFormat="false" ht="15.75" hidden="false" customHeight="false" outlineLevel="0" collapsed="false">
      <c r="A39" s="30" t="s">
        <v>66</v>
      </c>
      <c r="B39" s="30" t="s">
        <v>69</v>
      </c>
      <c r="C39" s="4" t="n">
        <v>0</v>
      </c>
      <c r="D39" s="27" t="n">
        <v>1</v>
      </c>
      <c r="E39" s="3" t="n">
        <v>0</v>
      </c>
      <c r="F39" s="3" t="n">
        <v>1</v>
      </c>
      <c r="G39" s="3" t="n">
        <v>27.9321784518055</v>
      </c>
      <c r="H39" s="3" t="n">
        <v>0</v>
      </c>
    </row>
    <row r="40" customFormat="false" ht="15.75" hidden="false" customHeight="false" outlineLevel="0" collapsed="false">
      <c r="A40" s="30" t="s">
        <v>70</v>
      </c>
      <c r="B40" s="30" t="s">
        <v>73</v>
      </c>
      <c r="C40" s="4" t="n">
        <v>1</v>
      </c>
      <c r="D40" s="27" t="n">
        <v>0</v>
      </c>
      <c r="E40" s="3" t="n">
        <v>1</v>
      </c>
      <c r="F40" s="3" t="n">
        <v>2</v>
      </c>
      <c r="G40" s="3" t="n">
        <v>81.7902058557781</v>
      </c>
      <c r="H40" s="3" t="n">
        <v>6339.52</v>
      </c>
    </row>
    <row r="41" customFormat="false" ht="15.75" hidden="false" customHeight="false" outlineLevel="0" collapsed="false">
      <c r="A41" s="30" t="s">
        <v>74</v>
      </c>
      <c r="B41" s="30" t="s">
        <v>77</v>
      </c>
      <c r="C41" s="4" t="n">
        <v>1</v>
      </c>
      <c r="D41" s="27" t="n">
        <v>0</v>
      </c>
      <c r="E41" s="3" t="n">
        <v>1</v>
      </c>
      <c r="F41" s="3" t="n">
        <v>2</v>
      </c>
      <c r="G41" s="3" t="n">
        <v>35.6012548899268</v>
      </c>
      <c r="H41" s="3" t="n">
        <v>358.44</v>
      </c>
    </row>
    <row r="42" customFormat="false" ht="15.75" hidden="false" customHeight="false" outlineLevel="0" collapsed="false">
      <c r="A42" s="30" t="s">
        <v>78</v>
      </c>
      <c r="B42" s="30" t="s">
        <v>81</v>
      </c>
      <c r="C42" s="4" t="n">
        <v>0</v>
      </c>
      <c r="D42" s="27" t="n">
        <v>0</v>
      </c>
      <c r="E42" s="3" t="n">
        <v>1</v>
      </c>
      <c r="F42" s="3" t="n">
        <v>1</v>
      </c>
      <c r="G42" s="3" t="n">
        <v>34.6277367027731</v>
      </c>
      <c r="H42" s="3" t="n">
        <v>2206.89</v>
      </c>
    </row>
    <row r="43" customFormat="false" ht="15.75" hidden="false" customHeight="false" outlineLevel="0" collapsed="false">
      <c r="A43" s="30" t="s">
        <v>82</v>
      </c>
      <c r="B43" s="30" t="s">
        <v>85</v>
      </c>
      <c r="C43" s="4" t="n">
        <v>0</v>
      </c>
      <c r="D43" s="27" t="n">
        <v>1</v>
      </c>
      <c r="E43" s="3" t="n">
        <v>1</v>
      </c>
      <c r="F43" s="3" t="n">
        <v>2</v>
      </c>
      <c r="G43" s="3" t="n">
        <v>81.2252396356236</v>
      </c>
      <c r="H43" s="3" t="n">
        <v>196.79</v>
      </c>
    </row>
    <row r="44" customFormat="false" ht="15.75" hidden="false" customHeight="false" outlineLevel="0" collapsed="false">
      <c r="A44" s="34" t="s">
        <v>503</v>
      </c>
      <c r="B44" s="35" t="s">
        <v>89</v>
      </c>
      <c r="C44" s="4" t="n">
        <v>0</v>
      </c>
      <c r="D44" s="27" t="n">
        <v>0</v>
      </c>
      <c r="E44" s="3" t="n">
        <v>0</v>
      </c>
      <c r="F44" s="3" t="n">
        <v>0</v>
      </c>
      <c r="G44" s="3" t="n">
        <v>40.0534938794811</v>
      </c>
      <c r="H44" s="3" t="n">
        <v>0</v>
      </c>
    </row>
    <row r="45" customFormat="false" ht="15.75" hidden="false" customHeight="false" outlineLevel="0" collapsed="false">
      <c r="A45" s="30" t="s">
        <v>86</v>
      </c>
      <c r="B45" s="35" t="s">
        <v>89</v>
      </c>
      <c r="C45" s="4" t="n">
        <v>1</v>
      </c>
      <c r="D45" s="27" t="n">
        <v>0</v>
      </c>
      <c r="E45" s="3" t="n">
        <v>1</v>
      </c>
      <c r="F45" s="3" t="n">
        <v>2</v>
      </c>
      <c r="G45" s="3" t="n">
        <v>43.5275281648062</v>
      </c>
      <c r="H45" s="3" t="n">
        <v>0</v>
      </c>
    </row>
    <row r="46" customFormat="false" ht="15.75" hidden="false" customHeight="false" outlineLevel="0" collapsed="false">
      <c r="A46" s="34" t="s">
        <v>504</v>
      </c>
      <c r="B46" s="35" t="s">
        <v>89</v>
      </c>
      <c r="C46" s="4" t="n">
        <v>0</v>
      </c>
      <c r="D46" s="27" t="n">
        <v>0</v>
      </c>
      <c r="E46" s="3" t="n">
        <v>0</v>
      </c>
      <c r="F46" s="3" t="n">
        <v>0</v>
      </c>
      <c r="G46" s="4" t="s">
        <v>21</v>
      </c>
      <c r="H46" s="3" t="n">
        <v>0</v>
      </c>
    </row>
    <row r="47" customFormat="false" ht="15.75" hidden="false" customHeight="false" outlineLevel="0" collapsed="false">
      <c r="A47" s="34" t="s">
        <v>505</v>
      </c>
      <c r="B47" s="35" t="s">
        <v>89</v>
      </c>
      <c r="C47" s="4" t="n">
        <v>1</v>
      </c>
      <c r="D47" s="27" t="n">
        <v>1</v>
      </c>
      <c r="E47" s="3" t="n">
        <v>0</v>
      </c>
      <c r="F47" s="3" t="n">
        <v>2</v>
      </c>
      <c r="G47" s="3" t="n">
        <v>7.17936471873147</v>
      </c>
      <c r="H47" s="3" t="n">
        <v>0</v>
      </c>
    </row>
    <row r="48" customFormat="false" ht="15.75" hidden="false" customHeight="false" outlineLevel="0" collapsed="false">
      <c r="A48" s="34" t="s">
        <v>506</v>
      </c>
      <c r="B48" s="35" t="s">
        <v>89</v>
      </c>
      <c r="C48" s="4" t="n">
        <v>0</v>
      </c>
      <c r="D48" s="27" t="n">
        <v>0</v>
      </c>
      <c r="E48" s="3" t="n">
        <v>0</v>
      </c>
      <c r="F48" s="3" t="n">
        <v>0</v>
      </c>
      <c r="G48" s="3" t="n">
        <v>41.7543959714185</v>
      </c>
      <c r="H48" s="3" t="n">
        <v>0</v>
      </c>
    </row>
    <row r="49" customFormat="false" ht="15.75" hidden="false" customHeight="false" outlineLevel="0" collapsed="false">
      <c r="A49" s="34" t="s">
        <v>507</v>
      </c>
      <c r="B49" s="30" t="s">
        <v>508</v>
      </c>
      <c r="C49" s="4" t="n">
        <v>0</v>
      </c>
      <c r="D49" s="27" t="n">
        <v>0</v>
      </c>
      <c r="E49" s="3" t="n">
        <v>0</v>
      </c>
      <c r="F49" s="3" t="n">
        <v>0</v>
      </c>
      <c r="G49" s="4" t="s">
        <v>21</v>
      </c>
      <c r="H49" s="3" t="n">
        <v>0</v>
      </c>
    </row>
    <row r="50" customFormat="false" ht="15.75" hidden="false" customHeight="false" outlineLevel="0" collapsed="false">
      <c r="A50" s="34" t="s">
        <v>509</v>
      </c>
      <c r="B50" s="35" t="s">
        <v>89</v>
      </c>
      <c r="C50" s="4" t="n">
        <v>0</v>
      </c>
      <c r="D50" s="27" t="n">
        <v>0</v>
      </c>
      <c r="E50" s="3" t="n">
        <v>1</v>
      </c>
      <c r="F50" s="3" t="n">
        <v>1</v>
      </c>
      <c r="G50" s="3" t="n">
        <v>19.7510327965844</v>
      </c>
      <c r="H50" s="3" t="n">
        <v>0</v>
      </c>
    </row>
    <row r="51" customFormat="false" ht="15.75" hidden="false" customHeight="false" outlineLevel="0" collapsed="false">
      <c r="A51" s="34" t="s">
        <v>510</v>
      </c>
      <c r="B51" s="35" t="s">
        <v>89</v>
      </c>
      <c r="C51" s="4" t="n">
        <v>0</v>
      </c>
      <c r="D51" s="27" t="n">
        <v>0</v>
      </c>
      <c r="E51" s="3" t="n">
        <v>1</v>
      </c>
      <c r="F51" s="3" t="n">
        <v>1</v>
      </c>
      <c r="G51" s="4" t="s">
        <v>21</v>
      </c>
      <c r="H51" s="3" t="n">
        <v>147.59</v>
      </c>
    </row>
    <row r="52" customFormat="false" ht="15.75" hidden="false" customHeight="false" outlineLevel="0" collapsed="false">
      <c r="A52" s="30" t="s">
        <v>90</v>
      </c>
      <c r="B52" s="35" t="s">
        <v>89</v>
      </c>
      <c r="C52" s="4" t="n">
        <v>0</v>
      </c>
      <c r="D52" s="27" t="n">
        <v>0</v>
      </c>
      <c r="E52" s="3" t="n">
        <v>0</v>
      </c>
      <c r="F52" s="3" t="n">
        <v>0</v>
      </c>
      <c r="G52" s="3" t="n">
        <v>42.3372656181264</v>
      </c>
      <c r="H52" s="3" t="n">
        <v>0</v>
      </c>
    </row>
    <row r="53" customFormat="false" ht="15.75" hidden="false" customHeight="false" outlineLevel="0" collapsed="false">
      <c r="A53" s="34" t="s">
        <v>511</v>
      </c>
      <c r="B53" s="35" t="s">
        <v>89</v>
      </c>
      <c r="C53" s="4" t="n">
        <v>0</v>
      </c>
      <c r="D53" s="27" t="n">
        <v>1</v>
      </c>
      <c r="E53" s="3" t="n">
        <v>0</v>
      </c>
      <c r="F53" s="3" t="n">
        <v>1</v>
      </c>
      <c r="G53" s="4" t="s">
        <v>21</v>
      </c>
      <c r="H53" s="3" t="n">
        <v>0</v>
      </c>
    </row>
    <row r="54" customFormat="false" ht="15.75" hidden="false" customHeight="false" outlineLevel="0" collapsed="false">
      <c r="A54" s="30" t="s">
        <v>93</v>
      </c>
      <c r="B54" s="30" t="s">
        <v>96</v>
      </c>
      <c r="C54" s="4" t="n">
        <v>0</v>
      </c>
      <c r="D54" s="27" t="n">
        <v>0</v>
      </c>
      <c r="E54" s="3" t="n">
        <v>0</v>
      </c>
      <c r="F54" s="3" t="n">
        <v>0</v>
      </c>
      <c r="G54" s="4" t="s">
        <v>21</v>
      </c>
      <c r="H54" s="3" t="n">
        <v>35.14</v>
      </c>
    </row>
    <row r="55" customFormat="false" ht="15.75" hidden="false" customHeight="false" outlineLevel="0" collapsed="false">
      <c r="A55" s="34" t="s">
        <v>512</v>
      </c>
      <c r="B55" s="35" t="s">
        <v>89</v>
      </c>
      <c r="C55" s="4" t="n">
        <v>1</v>
      </c>
      <c r="D55" s="27" t="n">
        <v>0</v>
      </c>
      <c r="E55" s="3" t="n">
        <v>0</v>
      </c>
      <c r="F55" s="3" t="n">
        <v>1</v>
      </c>
      <c r="G55" s="4" t="s">
        <v>21</v>
      </c>
      <c r="H55" s="3" t="n">
        <v>0</v>
      </c>
    </row>
    <row r="56" customFormat="false" ht="15.75" hidden="false" customHeight="false" outlineLevel="0" collapsed="false">
      <c r="A56" s="34" t="s">
        <v>513</v>
      </c>
      <c r="B56" s="35" t="s">
        <v>89</v>
      </c>
      <c r="C56" s="4" t="n">
        <v>0</v>
      </c>
      <c r="D56" s="27" t="n">
        <v>0</v>
      </c>
      <c r="E56" s="3" t="n">
        <v>0</v>
      </c>
      <c r="F56" s="3" t="n">
        <v>0</v>
      </c>
      <c r="G56" s="4" t="s">
        <v>21</v>
      </c>
      <c r="H56" s="3" t="n">
        <v>0</v>
      </c>
    </row>
    <row r="57" customFormat="false" ht="15.75" hidden="false" customHeight="false" outlineLevel="0" collapsed="false">
      <c r="A57" s="34" t="s">
        <v>514</v>
      </c>
      <c r="B57" s="35" t="s">
        <v>89</v>
      </c>
      <c r="C57" s="4" t="n">
        <v>0</v>
      </c>
      <c r="D57" s="27" t="n">
        <v>0</v>
      </c>
      <c r="E57" s="3" t="n">
        <v>0</v>
      </c>
      <c r="F57" s="3" t="n">
        <v>0</v>
      </c>
      <c r="G57" s="3" t="n">
        <v>14.865088937534</v>
      </c>
      <c r="H57" s="3" t="n">
        <v>0</v>
      </c>
    </row>
    <row r="58" customFormat="false" ht="15.75" hidden="false" customHeight="false" outlineLevel="0" collapsed="false">
      <c r="A58" s="30" t="s">
        <v>97</v>
      </c>
      <c r="B58" s="35" t="s">
        <v>89</v>
      </c>
      <c r="C58" s="4" t="n">
        <v>0</v>
      </c>
      <c r="D58" s="27" t="n">
        <v>1</v>
      </c>
      <c r="E58" s="3" t="n">
        <v>1</v>
      </c>
      <c r="F58" s="3" t="n">
        <v>2</v>
      </c>
      <c r="G58" s="3" t="n">
        <v>38.156480224014</v>
      </c>
      <c r="H58" s="3" t="n">
        <v>0</v>
      </c>
    </row>
    <row r="59" customFormat="false" ht="15.75" hidden="false" customHeight="false" outlineLevel="0" collapsed="false">
      <c r="A59" s="30" t="s">
        <v>100</v>
      </c>
      <c r="B59" s="35" t="s">
        <v>89</v>
      </c>
      <c r="C59" s="4" t="n">
        <v>1</v>
      </c>
      <c r="D59" s="27" t="n">
        <v>1</v>
      </c>
      <c r="E59" s="3" t="n">
        <v>1</v>
      </c>
      <c r="F59" s="3" t="n">
        <v>3</v>
      </c>
      <c r="G59" s="3" t="n">
        <v>13.2127255070173</v>
      </c>
      <c r="H59" s="3" t="n">
        <v>7.03</v>
      </c>
    </row>
    <row r="60" customFormat="false" ht="15.75" hidden="false" customHeight="false" outlineLevel="0" collapsed="false">
      <c r="A60" s="34" t="s">
        <v>515</v>
      </c>
      <c r="B60" s="35" t="s">
        <v>89</v>
      </c>
      <c r="C60" s="4" t="n">
        <v>0</v>
      </c>
      <c r="D60" s="27" t="n">
        <v>0</v>
      </c>
      <c r="E60" s="3" t="n">
        <v>0</v>
      </c>
      <c r="F60" s="3" t="n">
        <v>0</v>
      </c>
      <c r="G60" s="4" t="s">
        <v>21</v>
      </c>
      <c r="H60" s="3" t="n">
        <v>0</v>
      </c>
    </row>
    <row r="61" customFormat="false" ht="15.75" hidden="false" customHeight="false" outlineLevel="0" collapsed="false">
      <c r="A61" s="30" t="s">
        <v>103</v>
      </c>
      <c r="B61" s="35" t="s">
        <v>89</v>
      </c>
      <c r="C61" s="4" t="n">
        <v>1</v>
      </c>
      <c r="D61" s="27" t="n">
        <v>0</v>
      </c>
      <c r="E61" s="3" t="n">
        <v>0</v>
      </c>
      <c r="F61" s="3" t="n">
        <v>1</v>
      </c>
      <c r="G61" s="4" t="s">
        <v>21</v>
      </c>
      <c r="H61" s="3" t="n">
        <v>0</v>
      </c>
    </row>
    <row r="62" customFormat="false" ht="15.75" hidden="false" customHeight="false" outlineLevel="0" collapsed="false">
      <c r="A62" s="30" t="s">
        <v>106</v>
      </c>
      <c r="B62" s="30" t="s">
        <v>109</v>
      </c>
      <c r="C62" s="4" t="n">
        <v>0</v>
      </c>
      <c r="D62" s="27" t="n">
        <v>0</v>
      </c>
      <c r="E62" s="3" t="n">
        <v>1</v>
      </c>
      <c r="F62" s="3" t="n">
        <v>1</v>
      </c>
      <c r="G62" s="3" t="n">
        <v>66.4342907048256</v>
      </c>
      <c r="H62" s="3" t="n">
        <v>0</v>
      </c>
    </row>
    <row r="63" customFormat="false" ht="15.75" hidden="false" customHeight="false" outlineLevel="0" collapsed="false">
      <c r="A63" s="34" t="s">
        <v>516</v>
      </c>
      <c r="B63" s="35" t="s">
        <v>89</v>
      </c>
      <c r="C63" s="4" t="n">
        <v>0</v>
      </c>
      <c r="D63" s="27" t="n">
        <v>0</v>
      </c>
      <c r="E63" s="3" t="n">
        <v>0</v>
      </c>
      <c r="F63" s="3" t="n">
        <v>0</v>
      </c>
      <c r="G63" s="4" t="s">
        <v>21</v>
      </c>
      <c r="H63" s="3" t="n">
        <v>0</v>
      </c>
    </row>
    <row r="64" customFormat="false" ht="15.75" hidden="false" customHeight="false" outlineLevel="0" collapsed="false">
      <c r="A64" s="34" t="s">
        <v>462</v>
      </c>
      <c r="B64" s="30" t="s">
        <v>465</v>
      </c>
      <c r="C64" s="4" t="n">
        <v>0</v>
      </c>
      <c r="D64" s="27" t="n">
        <v>0</v>
      </c>
      <c r="E64" s="3" t="n">
        <v>1</v>
      </c>
      <c r="F64" s="3" t="n">
        <v>1</v>
      </c>
      <c r="G64" s="3" t="n">
        <v>76.312960448028</v>
      </c>
      <c r="H64" s="3" t="n">
        <v>0</v>
      </c>
    </row>
    <row r="65" customFormat="false" ht="15.75" hidden="false" customHeight="false" outlineLevel="0" collapsed="false">
      <c r="A65" s="34" t="s">
        <v>517</v>
      </c>
      <c r="B65" s="30" t="s">
        <v>465</v>
      </c>
      <c r="C65" s="4" t="n">
        <v>1</v>
      </c>
      <c r="D65" s="27" t="n">
        <v>0</v>
      </c>
      <c r="E65" s="3" t="n">
        <v>1</v>
      </c>
      <c r="F65" s="3" t="n">
        <v>2</v>
      </c>
      <c r="G65" s="3" t="n">
        <v>33.4481888696528</v>
      </c>
      <c r="H65" s="3" t="n">
        <v>0</v>
      </c>
    </row>
    <row r="66" customFormat="false" ht="15.75" hidden="false" customHeight="false" outlineLevel="0" collapsed="false">
      <c r="A66" s="30" t="s">
        <v>110</v>
      </c>
      <c r="B66" s="30" t="s">
        <v>113</v>
      </c>
      <c r="C66" s="4" t="n">
        <v>1</v>
      </c>
      <c r="D66" s="27" t="n">
        <v>0</v>
      </c>
      <c r="E66" s="3" t="n">
        <v>1</v>
      </c>
      <c r="F66" s="3" t="n">
        <v>2</v>
      </c>
      <c r="G66" s="3" t="n">
        <v>9.47322854068999</v>
      </c>
      <c r="H66" s="3" t="n">
        <v>2003.07</v>
      </c>
    </row>
    <row r="67" customFormat="false" ht="15.75" hidden="false" customHeight="false" outlineLevel="0" collapsed="false">
      <c r="A67" s="30" t="s">
        <v>114</v>
      </c>
      <c r="B67" s="30" t="s">
        <v>117</v>
      </c>
      <c r="C67" s="4" t="n">
        <v>0</v>
      </c>
      <c r="D67" s="27" t="n">
        <v>0</v>
      </c>
      <c r="E67" s="3" t="n">
        <v>0</v>
      </c>
      <c r="F67" s="3" t="n">
        <v>0</v>
      </c>
      <c r="G67" s="3" t="n">
        <v>99.3092495437036</v>
      </c>
      <c r="H67" s="3" t="n">
        <v>12918</v>
      </c>
    </row>
    <row r="68" customFormat="false" ht="15.75" hidden="false" customHeight="false" outlineLevel="0" collapsed="false">
      <c r="A68" s="30" t="s">
        <v>118</v>
      </c>
      <c r="B68" s="30" t="s">
        <v>121</v>
      </c>
      <c r="C68" s="4" t="n">
        <v>0</v>
      </c>
      <c r="D68" s="27" t="n">
        <v>0</v>
      </c>
      <c r="E68" s="3" t="n">
        <v>1</v>
      </c>
      <c r="F68" s="3" t="n">
        <v>1</v>
      </c>
      <c r="G68" s="4" t="s">
        <v>21</v>
      </c>
      <c r="H68" s="3" t="n">
        <v>200418.89</v>
      </c>
    </row>
    <row r="69" customFormat="false" ht="15.75" hidden="false" customHeight="false" outlineLevel="0" collapsed="false">
      <c r="A69" s="34" t="s">
        <v>518</v>
      </c>
      <c r="B69" s="30" t="s">
        <v>121</v>
      </c>
      <c r="C69" s="4" t="n">
        <v>0</v>
      </c>
      <c r="D69" s="27" t="n">
        <v>0</v>
      </c>
      <c r="E69" s="3" t="n">
        <v>0</v>
      </c>
      <c r="F69" s="3" t="n">
        <v>0</v>
      </c>
      <c r="G69" s="4" t="s">
        <v>21</v>
      </c>
      <c r="H69" s="3" t="n">
        <v>11990.28</v>
      </c>
    </row>
    <row r="70" customFormat="false" ht="15.75" hidden="false" customHeight="false" outlineLevel="0" collapsed="false">
      <c r="A70" s="30" t="s">
        <v>122</v>
      </c>
      <c r="B70" s="30" t="s">
        <v>125</v>
      </c>
      <c r="C70" s="4" t="n">
        <v>0</v>
      </c>
      <c r="D70" s="27" t="n">
        <v>0</v>
      </c>
      <c r="E70" s="3" t="n">
        <v>0</v>
      </c>
      <c r="F70" s="3" t="n">
        <v>0</v>
      </c>
      <c r="G70" s="3" t="n">
        <v>44.1351498145328</v>
      </c>
      <c r="H70" s="3" t="n">
        <v>41965.96</v>
      </c>
    </row>
    <row r="71" customFormat="false" ht="15.75" hidden="false" customHeight="false" outlineLevel="0" collapsed="false">
      <c r="A71" s="30" t="s">
        <v>126</v>
      </c>
      <c r="B71" s="30" t="s">
        <v>129</v>
      </c>
      <c r="C71" s="4" t="n">
        <v>0</v>
      </c>
      <c r="D71" s="27" t="n">
        <v>0</v>
      </c>
      <c r="E71" s="3" t="n">
        <v>0</v>
      </c>
      <c r="F71" s="3" t="n">
        <v>0</v>
      </c>
      <c r="G71" s="3" t="n">
        <v>86.4537231307865</v>
      </c>
      <c r="H71" s="3" t="n">
        <v>0</v>
      </c>
    </row>
    <row r="72" customFormat="false" ht="15.75" hidden="false" customHeight="false" outlineLevel="0" collapsed="false">
      <c r="A72" s="30" t="s">
        <v>130</v>
      </c>
      <c r="B72" s="30" t="s">
        <v>133</v>
      </c>
      <c r="C72" s="4" t="n">
        <v>0</v>
      </c>
      <c r="D72" s="27" t="n">
        <v>0</v>
      </c>
      <c r="E72" s="3" t="n">
        <v>0</v>
      </c>
      <c r="F72" s="3" t="n">
        <v>0</v>
      </c>
      <c r="G72" s="3" t="n">
        <v>68.3020128377198</v>
      </c>
      <c r="H72" s="3" t="n">
        <v>13979.28</v>
      </c>
    </row>
    <row r="73" customFormat="false" ht="15.75" hidden="false" customHeight="false" outlineLevel="0" collapsed="false">
      <c r="A73" s="30" t="s">
        <v>134</v>
      </c>
      <c r="B73" s="30" t="s">
        <v>137</v>
      </c>
      <c r="C73" s="4" t="n">
        <v>0</v>
      </c>
      <c r="D73" s="27" t="n">
        <v>0</v>
      </c>
      <c r="E73" s="3" t="n">
        <v>0</v>
      </c>
      <c r="F73" s="3" t="n">
        <v>0</v>
      </c>
      <c r="G73" s="3" t="n">
        <v>10.6579361470995</v>
      </c>
      <c r="H73" s="3" t="n">
        <v>0</v>
      </c>
    </row>
    <row r="74" customFormat="false" ht="15.75" hidden="false" customHeight="false" outlineLevel="0" collapsed="false">
      <c r="A74" s="34" t="s">
        <v>519</v>
      </c>
      <c r="B74" s="30" t="s">
        <v>141</v>
      </c>
      <c r="C74" s="4" t="n">
        <v>1</v>
      </c>
      <c r="D74" s="27" t="n">
        <v>0</v>
      </c>
      <c r="E74" s="3" t="n">
        <v>0</v>
      </c>
      <c r="F74" s="3" t="n">
        <v>1</v>
      </c>
      <c r="G74" s="4" t="s">
        <v>21</v>
      </c>
      <c r="H74" s="3" t="n">
        <v>0</v>
      </c>
    </row>
    <row r="75" customFormat="false" ht="15.75" hidden="false" customHeight="false" outlineLevel="0" collapsed="false">
      <c r="A75" s="30" t="s">
        <v>138</v>
      </c>
      <c r="B75" s="30" t="s">
        <v>141</v>
      </c>
      <c r="C75" s="4" t="n">
        <v>0</v>
      </c>
      <c r="D75" s="27" t="n">
        <v>0</v>
      </c>
      <c r="E75" s="3" t="n">
        <v>0</v>
      </c>
      <c r="F75" s="3" t="n">
        <v>0</v>
      </c>
      <c r="G75" s="3" t="n">
        <v>46.3294030945185</v>
      </c>
      <c r="H75" s="3" t="n">
        <v>0</v>
      </c>
    </row>
    <row r="76" customFormat="false" ht="15.75" hidden="false" customHeight="false" outlineLevel="0" collapsed="false">
      <c r="A76" s="30" t="s">
        <v>142</v>
      </c>
      <c r="B76" s="30" t="s">
        <v>145</v>
      </c>
      <c r="C76" s="4" t="n">
        <v>0</v>
      </c>
      <c r="D76" s="27" t="n">
        <v>0</v>
      </c>
      <c r="E76" s="3" t="n">
        <v>1</v>
      </c>
      <c r="F76" s="3" t="n">
        <v>1</v>
      </c>
      <c r="G76" s="3" t="n">
        <v>11.5023456328109</v>
      </c>
      <c r="H76" s="3" t="n">
        <v>787.17</v>
      </c>
    </row>
    <row r="77" customFormat="false" ht="15.75" hidden="false" customHeight="false" outlineLevel="0" collapsed="false">
      <c r="A77" s="30" t="s">
        <v>146</v>
      </c>
      <c r="B77" s="30" t="s">
        <v>149</v>
      </c>
      <c r="C77" s="4" t="n">
        <v>0</v>
      </c>
      <c r="D77" s="27" t="n">
        <v>0</v>
      </c>
      <c r="E77" s="3" t="n">
        <v>0</v>
      </c>
      <c r="F77" s="3" t="n">
        <v>0</v>
      </c>
      <c r="G77" s="3" t="n">
        <v>38.156480224014</v>
      </c>
      <c r="H77" s="3" t="n">
        <v>1426.74</v>
      </c>
    </row>
    <row r="78" customFormat="false" ht="15.75" hidden="false" customHeight="false" outlineLevel="0" collapsed="false">
      <c r="A78" s="30" t="s">
        <v>150</v>
      </c>
      <c r="B78" s="30" t="s">
        <v>153</v>
      </c>
      <c r="C78" s="4" t="n">
        <v>0</v>
      </c>
      <c r="D78" s="27" t="n">
        <v>1</v>
      </c>
      <c r="E78" s="3" t="n">
        <v>1</v>
      </c>
      <c r="F78" s="3" t="n">
        <v>2</v>
      </c>
      <c r="G78" s="3" t="n">
        <v>100</v>
      </c>
      <c r="H78" s="3" t="n">
        <v>0</v>
      </c>
    </row>
    <row r="79" customFormat="false" ht="15.75" hidden="false" customHeight="false" outlineLevel="0" collapsed="false">
      <c r="A79" s="30" t="s">
        <v>154</v>
      </c>
      <c r="B79" s="30" t="s">
        <v>157</v>
      </c>
      <c r="C79" s="4" t="n">
        <v>0</v>
      </c>
      <c r="D79" s="27" t="n">
        <v>0</v>
      </c>
      <c r="E79" s="3" t="n">
        <v>1</v>
      </c>
      <c r="F79" s="3" t="n">
        <v>1</v>
      </c>
      <c r="G79" s="3" t="n">
        <v>14.7624082678691</v>
      </c>
      <c r="H79" s="3" t="n">
        <v>0</v>
      </c>
    </row>
    <row r="80" customFormat="false" ht="15.75" hidden="false" customHeight="false" outlineLevel="0" collapsed="false">
      <c r="A80" s="30" t="s">
        <v>158</v>
      </c>
      <c r="B80" s="30" t="s">
        <v>161</v>
      </c>
      <c r="C80" s="4" t="n">
        <v>0</v>
      </c>
      <c r="D80" s="27" t="n">
        <v>0</v>
      </c>
      <c r="E80" s="3" t="n">
        <v>1</v>
      </c>
      <c r="F80" s="3" t="n">
        <v>1</v>
      </c>
      <c r="G80" s="3" t="n">
        <v>35.6012548899268</v>
      </c>
      <c r="H80" s="3" t="n">
        <v>0</v>
      </c>
    </row>
    <row r="81" customFormat="false" ht="15.75" hidden="false" customHeight="false" outlineLevel="0" collapsed="false">
      <c r="A81" s="30" t="s">
        <v>162</v>
      </c>
      <c r="B81" s="30" t="s">
        <v>165</v>
      </c>
      <c r="C81" s="4" t="n">
        <v>0</v>
      </c>
      <c r="D81" s="27" t="n">
        <v>0</v>
      </c>
      <c r="E81" s="3" t="n">
        <v>0</v>
      </c>
      <c r="F81" s="3" t="n">
        <v>0</v>
      </c>
      <c r="G81" s="3" t="n">
        <v>1.59533144641749</v>
      </c>
      <c r="H81" s="3" t="n">
        <v>0</v>
      </c>
    </row>
    <row r="82" customFormat="false" ht="15.75" hidden="false" customHeight="false" outlineLevel="0" collapsed="false">
      <c r="A82" s="30" t="s">
        <v>166</v>
      </c>
      <c r="B82" s="30" t="s">
        <v>169</v>
      </c>
      <c r="C82" s="4" t="n">
        <v>1</v>
      </c>
      <c r="D82" s="27" t="n">
        <v>0</v>
      </c>
      <c r="E82" s="3" t="n">
        <v>1</v>
      </c>
      <c r="F82" s="3" t="n">
        <v>2</v>
      </c>
      <c r="G82" s="3" t="n">
        <v>54.714685063037</v>
      </c>
      <c r="H82" s="3" t="n">
        <v>0</v>
      </c>
    </row>
    <row r="83" customFormat="false" ht="15.75" hidden="false" customHeight="false" outlineLevel="0" collapsed="false">
      <c r="A83" s="30" t="s">
        <v>170</v>
      </c>
      <c r="B83" s="30" t="s">
        <v>173</v>
      </c>
      <c r="C83" s="4" t="n">
        <v>0</v>
      </c>
      <c r="D83" s="27" t="n">
        <v>0</v>
      </c>
      <c r="E83" s="3" t="n">
        <v>0</v>
      </c>
      <c r="F83" s="3" t="n">
        <v>0</v>
      </c>
      <c r="G83" s="4" t="s">
        <v>21</v>
      </c>
      <c r="H83" s="3" t="n">
        <v>1391.6</v>
      </c>
    </row>
    <row r="84" customFormat="false" ht="15.75" hidden="false" customHeight="false" outlineLevel="0" collapsed="false">
      <c r="A84" s="34" t="s">
        <v>520</v>
      </c>
      <c r="B84" s="30" t="s">
        <v>61</v>
      </c>
      <c r="C84" s="4" t="n">
        <v>0</v>
      </c>
      <c r="D84" s="27" t="n">
        <v>0</v>
      </c>
      <c r="E84" s="3" t="n">
        <v>1</v>
      </c>
      <c r="F84" s="3" t="n">
        <v>1</v>
      </c>
      <c r="G84" s="3" t="n">
        <v>28.7174588749259</v>
      </c>
      <c r="H84" s="3" t="n">
        <v>0</v>
      </c>
    </row>
    <row r="85" customFormat="false" ht="15.75" hidden="false" customHeight="false" outlineLevel="0" collapsed="false">
      <c r="A85" s="34" t="s">
        <v>521</v>
      </c>
      <c r="B85" s="30" t="s">
        <v>61</v>
      </c>
      <c r="C85" s="4" t="n">
        <v>1</v>
      </c>
      <c r="D85" s="27" t="n">
        <v>0</v>
      </c>
      <c r="E85" s="3" t="n">
        <v>0</v>
      </c>
      <c r="F85" s="3" t="n">
        <v>1</v>
      </c>
      <c r="G85" s="3" t="n">
        <v>11.2656307826354</v>
      </c>
      <c r="H85" s="3" t="n">
        <v>0</v>
      </c>
    </row>
    <row r="86" customFormat="false" ht="15.75" hidden="false" customHeight="false" outlineLevel="0" collapsed="false">
      <c r="A86" s="30" t="s">
        <v>522</v>
      </c>
      <c r="B86" s="30" t="s">
        <v>61</v>
      </c>
      <c r="C86" s="4" t="n">
        <v>0</v>
      </c>
      <c r="D86" s="27" t="n">
        <v>0</v>
      </c>
      <c r="E86" s="3" t="n">
        <v>1</v>
      </c>
      <c r="F86" s="3" t="n">
        <v>1</v>
      </c>
      <c r="G86" s="3" t="n">
        <v>86.4537231307865</v>
      </c>
      <c r="H86" s="3" t="n">
        <v>0</v>
      </c>
    </row>
    <row r="87" customFormat="false" ht="15.75" hidden="false" customHeight="false" outlineLevel="0" collapsed="false">
      <c r="A87" s="34" t="s">
        <v>523</v>
      </c>
      <c r="B87" s="30" t="s">
        <v>61</v>
      </c>
      <c r="C87" s="4" t="n">
        <v>0</v>
      </c>
      <c r="D87" s="27" t="n">
        <v>1</v>
      </c>
      <c r="E87" s="3" t="n">
        <v>0</v>
      </c>
      <c r="F87" s="3" t="n">
        <v>1</v>
      </c>
      <c r="G87" s="3" t="n">
        <v>13.2127255070173</v>
      </c>
      <c r="H87" s="3" t="n">
        <v>0</v>
      </c>
    </row>
    <row r="88" customFormat="false" ht="15.75" hidden="false" customHeight="false" outlineLevel="0" collapsed="false">
      <c r="A88" s="34" t="s">
        <v>524</v>
      </c>
      <c r="B88" s="30" t="s">
        <v>61</v>
      </c>
      <c r="C88" s="4" t="n">
        <v>0</v>
      </c>
      <c r="D88" s="27" t="n">
        <v>0</v>
      </c>
      <c r="E88" s="3" t="n">
        <v>0</v>
      </c>
      <c r="F88" s="3" t="n">
        <v>0</v>
      </c>
      <c r="G88" s="3" t="n">
        <v>10.0830219902766</v>
      </c>
      <c r="H88" s="3" t="n">
        <v>0</v>
      </c>
    </row>
    <row r="89" customFormat="false" ht="15.75" hidden="false" customHeight="false" outlineLevel="0" collapsed="false">
      <c r="A89" s="30" t="s">
        <v>174</v>
      </c>
      <c r="B89" s="30" t="s">
        <v>177</v>
      </c>
      <c r="C89" s="4" t="n">
        <v>0</v>
      </c>
      <c r="D89" s="27" t="n">
        <v>0</v>
      </c>
      <c r="E89" s="3" t="n">
        <v>0</v>
      </c>
      <c r="F89" s="3" t="n">
        <v>0</v>
      </c>
      <c r="G89" s="3" t="n">
        <v>57.0381857934212</v>
      </c>
      <c r="H89" s="3" t="n">
        <v>0</v>
      </c>
    </row>
    <row r="90" customFormat="false" ht="15.75" hidden="false" customHeight="false" outlineLevel="0" collapsed="false">
      <c r="A90" s="30" t="s">
        <v>178</v>
      </c>
      <c r="B90" s="30" t="s">
        <v>181</v>
      </c>
      <c r="C90" s="4" t="n">
        <v>0</v>
      </c>
      <c r="D90" s="27" t="n">
        <v>0</v>
      </c>
      <c r="E90" s="3" t="n">
        <v>0</v>
      </c>
      <c r="F90" s="3" t="n">
        <v>0</v>
      </c>
      <c r="G90" s="3" t="n">
        <v>20.8771979857092</v>
      </c>
      <c r="H90" s="3" t="n">
        <v>0</v>
      </c>
    </row>
    <row r="91" customFormat="false" ht="15.75" hidden="false" customHeight="false" outlineLevel="0" collapsed="false">
      <c r="A91" s="30" t="s">
        <v>182</v>
      </c>
      <c r="B91" s="30" t="s">
        <v>185</v>
      </c>
      <c r="C91" s="4" t="n">
        <v>0</v>
      </c>
      <c r="D91" s="27" t="n">
        <v>0</v>
      </c>
      <c r="E91" s="3" t="n">
        <v>1</v>
      </c>
      <c r="F91" s="3" t="n">
        <v>1</v>
      </c>
      <c r="G91" s="3" t="n">
        <v>10.8067153913483</v>
      </c>
      <c r="H91" s="3" t="n">
        <v>351.41</v>
      </c>
    </row>
    <row r="92" customFormat="false" ht="15.75" hidden="false" customHeight="false" outlineLevel="0" collapsed="false">
      <c r="A92" s="30" t="s">
        <v>186</v>
      </c>
      <c r="B92" s="30" t="s">
        <v>189</v>
      </c>
      <c r="C92" s="4" t="n">
        <v>1</v>
      </c>
      <c r="D92" s="27" t="n">
        <v>1</v>
      </c>
      <c r="E92" s="3" t="n">
        <v>0</v>
      </c>
      <c r="F92" s="3" t="n">
        <v>2</v>
      </c>
      <c r="G92" s="3" t="n">
        <v>57.4349177498518</v>
      </c>
      <c r="H92" s="3" t="n">
        <v>4470</v>
      </c>
    </row>
    <row r="93" customFormat="false" ht="15.75" hidden="false" customHeight="false" outlineLevel="0" collapsed="false">
      <c r="A93" s="30" t="s">
        <v>190</v>
      </c>
      <c r="B93" s="30" t="s">
        <v>193</v>
      </c>
      <c r="C93" s="4" t="n">
        <v>0</v>
      </c>
      <c r="D93" s="27" t="n">
        <v>0</v>
      </c>
      <c r="E93" s="3" t="n">
        <v>1</v>
      </c>
      <c r="F93" s="3" t="n">
        <v>1</v>
      </c>
      <c r="G93" s="4" t="s">
        <v>21</v>
      </c>
      <c r="H93" s="3" t="n">
        <v>2136.6</v>
      </c>
    </row>
    <row r="94" customFormat="false" ht="15.75" hidden="false" customHeight="false" outlineLevel="0" collapsed="false">
      <c r="A94" s="30" t="s">
        <v>194</v>
      </c>
      <c r="B94" s="30" t="s">
        <v>197</v>
      </c>
      <c r="C94" s="4" t="n">
        <v>0</v>
      </c>
      <c r="D94" s="27" t="n">
        <v>0</v>
      </c>
      <c r="E94" s="3" t="n">
        <v>0</v>
      </c>
      <c r="F94" s="3" t="n">
        <v>0</v>
      </c>
      <c r="G94" s="3" t="n">
        <v>2.27183205831298</v>
      </c>
      <c r="H94" s="3" t="n">
        <v>0</v>
      </c>
    </row>
    <row r="95" customFormat="false" ht="15.75" hidden="false" customHeight="false" outlineLevel="0" collapsed="false">
      <c r="A95" s="34" t="s">
        <v>525</v>
      </c>
      <c r="B95" s="30" t="s">
        <v>526</v>
      </c>
      <c r="C95" s="4" t="n">
        <v>1</v>
      </c>
      <c r="D95" s="27" t="n">
        <v>0</v>
      </c>
      <c r="E95" s="3" t="n">
        <v>1</v>
      </c>
      <c r="F95" s="3" t="n">
        <v>2</v>
      </c>
      <c r="G95" s="3" t="n">
        <v>18.3010711993203</v>
      </c>
      <c r="H95" s="3" t="n">
        <v>0</v>
      </c>
    </row>
    <row r="96" customFormat="false" ht="15.75" hidden="false" customHeight="false" outlineLevel="0" collapsed="false">
      <c r="A96" s="30" t="s">
        <v>198</v>
      </c>
      <c r="B96" s="30" t="s">
        <v>201</v>
      </c>
      <c r="C96" s="4" t="n">
        <v>0</v>
      </c>
      <c r="D96" s="27" t="n">
        <v>0</v>
      </c>
      <c r="E96" s="3" t="n">
        <v>0</v>
      </c>
      <c r="F96" s="3" t="n">
        <v>0</v>
      </c>
      <c r="G96" s="3" t="n">
        <v>39.5020655931689</v>
      </c>
      <c r="H96" s="3" t="n">
        <v>0</v>
      </c>
    </row>
    <row r="97" customFormat="false" ht="15.75" hidden="false" customHeight="false" outlineLevel="0" collapsed="false">
      <c r="A97" s="34" t="s">
        <v>527</v>
      </c>
      <c r="B97" s="30" t="s">
        <v>177</v>
      </c>
      <c r="C97" s="4" t="n">
        <v>0</v>
      </c>
      <c r="D97" s="27" t="n">
        <v>0</v>
      </c>
      <c r="E97" s="3" t="n">
        <v>1</v>
      </c>
      <c r="F97" s="3" t="n">
        <v>1</v>
      </c>
      <c r="G97" s="3" t="n">
        <v>17.555560946725</v>
      </c>
      <c r="H97" s="3" t="n">
        <v>0</v>
      </c>
    </row>
    <row r="98" customFormat="false" ht="15.75" hidden="false" customHeight="false" outlineLevel="0" collapsed="false">
      <c r="A98" s="30" t="s">
        <v>202</v>
      </c>
      <c r="B98" s="30" t="s">
        <v>205</v>
      </c>
      <c r="C98" s="4" t="n">
        <v>0</v>
      </c>
      <c r="D98" s="27" t="n">
        <v>0</v>
      </c>
      <c r="E98" s="3" t="n">
        <v>0</v>
      </c>
      <c r="F98" s="3" t="n">
        <v>0</v>
      </c>
      <c r="G98" s="3" t="n">
        <v>57.4349177498518</v>
      </c>
      <c r="H98" s="3" t="n">
        <v>0</v>
      </c>
    </row>
    <row r="99" customFormat="false" ht="15.75" hidden="false" customHeight="false" outlineLevel="0" collapsed="false">
      <c r="A99" s="34" t="s">
        <v>528</v>
      </c>
      <c r="B99" s="30" t="s">
        <v>205</v>
      </c>
      <c r="C99" s="4" t="n">
        <v>0</v>
      </c>
      <c r="D99" s="27" t="n">
        <v>0</v>
      </c>
      <c r="E99" s="3" t="n">
        <v>1</v>
      </c>
      <c r="F99" s="3" t="n">
        <v>1</v>
      </c>
      <c r="G99" s="4" t="s">
        <v>21</v>
      </c>
      <c r="H99" s="3" t="n">
        <v>0</v>
      </c>
    </row>
    <row r="100" customFormat="false" ht="15.75" hidden="false" customHeight="false" outlineLevel="0" collapsed="false">
      <c r="A100" s="30" t="s">
        <v>206</v>
      </c>
      <c r="B100" s="30" t="s">
        <v>209</v>
      </c>
      <c r="C100" s="4" t="n">
        <v>0</v>
      </c>
      <c r="D100" s="27" t="n">
        <v>0</v>
      </c>
      <c r="E100" s="3" t="n">
        <v>0</v>
      </c>
      <c r="F100" s="3" t="n">
        <v>0</v>
      </c>
      <c r="G100" s="3" t="n">
        <v>26.4254510140345</v>
      </c>
      <c r="H100" s="3" t="n">
        <v>0</v>
      </c>
    </row>
    <row r="101" customFormat="false" ht="15.75" hidden="false" customHeight="false" outlineLevel="0" collapsed="false">
      <c r="A101" s="34" t="s">
        <v>529</v>
      </c>
      <c r="B101" s="30" t="s">
        <v>205</v>
      </c>
      <c r="C101" s="4" t="n">
        <v>0</v>
      </c>
      <c r="D101" s="27" t="n">
        <v>0</v>
      </c>
      <c r="E101" s="3" t="n">
        <v>0</v>
      </c>
      <c r="F101" s="3" t="n">
        <v>0</v>
      </c>
      <c r="G101" s="3" t="n">
        <v>33.2171453524128</v>
      </c>
      <c r="H101" s="3" t="n">
        <v>0</v>
      </c>
    </row>
    <row r="102" customFormat="false" ht="15.75" hidden="false" customHeight="false" outlineLevel="0" collapsed="false">
      <c r="A102" s="30" t="s">
        <v>210</v>
      </c>
      <c r="B102" s="30" t="s">
        <v>213</v>
      </c>
      <c r="C102" s="4" t="n">
        <v>0</v>
      </c>
      <c r="D102" s="27" t="n">
        <v>0</v>
      </c>
      <c r="E102" s="3" t="n">
        <v>0</v>
      </c>
      <c r="F102" s="3" t="n">
        <v>0</v>
      </c>
      <c r="G102" s="4" t="s">
        <v>21</v>
      </c>
      <c r="H102" s="3" t="n">
        <v>154.63</v>
      </c>
    </row>
    <row r="103" customFormat="false" ht="15.75" hidden="false" customHeight="false" outlineLevel="0" collapsed="false">
      <c r="A103" s="30" t="s">
        <v>214</v>
      </c>
      <c r="B103" s="30" t="s">
        <v>217</v>
      </c>
      <c r="C103" s="4" t="n">
        <v>0</v>
      </c>
      <c r="D103" s="27" t="n">
        <v>0</v>
      </c>
      <c r="E103" s="3" t="n">
        <v>1</v>
      </c>
      <c r="F103" s="3" t="n">
        <v>1</v>
      </c>
      <c r="G103" s="3" t="n">
        <v>59.0496330714765</v>
      </c>
      <c r="H103" s="3" t="n">
        <v>1356.46</v>
      </c>
    </row>
    <row r="104" customFormat="false" ht="15.75" hidden="false" customHeight="false" outlineLevel="0" collapsed="false">
      <c r="A104" s="30" t="s">
        <v>218</v>
      </c>
      <c r="B104" s="30" t="s">
        <v>221</v>
      </c>
      <c r="C104" s="4" t="n">
        <v>0</v>
      </c>
      <c r="D104" s="27" t="n">
        <v>0</v>
      </c>
      <c r="E104" s="3" t="n">
        <v>1</v>
      </c>
      <c r="F104" s="3" t="n">
        <v>1</v>
      </c>
      <c r="G104" s="3" t="n">
        <v>17.4342958293801</v>
      </c>
      <c r="H104" s="3" t="n">
        <v>0</v>
      </c>
    </row>
    <row r="105" customFormat="false" ht="15.75" hidden="false" customHeight="false" outlineLevel="0" collapsed="false">
      <c r="A105" s="30" t="s">
        <v>222</v>
      </c>
      <c r="B105" s="30" t="s">
        <v>225</v>
      </c>
      <c r="C105" s="4" t="n">
        <v>0</v>
      </c>
      <c r="D105" s="27" t="n">
        <v>0</v>
      </c>
      <c r="E105" s="3" t="n">
        <v>1</v>
      </c>
      <c r="F105" s="3" t="n">
        <v>1</v>
      </c>
      <c r="G105" s="3" t="n">
        <v>74.7424624317469</v>
      </c>
      <c r="H105" s="3" t="n">
        <v>20817.81</v>
      </c>
    </row>
    <row r="106" customFormat="false" ht="15.75" hidden="false" customHeight="false" outlineLevel="0" collapsed="false">
      <c r="A106" s="30" t="s">
        <v>226</v>
      </c>
      <c r="B106" s="30" t="s">
        <v>229</v>
      </c>
      <c r="C106" s="4" t="n">
        <v>0</v>
      </c>
      <c r="D106" s="27" t="n">
        <v>0</v>
      </c>
      <c r="E106" s="3" t="n">
        <v>1</v>
      </c>
      <c r="F106" s="3" t="n">
        <v>1</v>
      </c>
      <c r="G106" s="4" t="s">
        <v>21</v>
      </c>
      <c r="H106" s="3" t="n">
        <v>4575.42</v>
      </c>
    </row>
    <row r="107" customFormat="false" ht="15.75" hidden="false" customHeight="false" outlineLevel="0" collapsed="false">
      <c r="A107" s="30" t="s">
        <v>230</v>
      </c>
      <c r="B107" s="30" t="s">
        <v>233</v>
      </c>
      <c r="C107" s="4" t="n">
        <v>0</v>
      </c>
      <c r="D107" s="27" t="n">
        <v>0</v>
      </c>
      <c r="E107" s="3" t="n">
        <v>1</v>
      </c>
      <c r="F107" s="3" t="n">
        <v>1</v>
      </c>
      <c r="G107" s="3" t="n">
        <v>10.6579361470995</v>
      </c>
      <c r="H107" s="3" t="n">
        <v>21.08</v>
      </c>
    </row>
    <row r="108" customFormat="false" ht="15.75" hidden="false" customHeight="false" outlineLevel="0" collapsed="false">
      <c r="A108" s="34" t="s">
        <v>530</v>
      </c>
      <c r="B108" s="30" t="s">
        <v>233</v>
      </c>
      <c r="C108" s="4" t="n">
        <v>0</v>
      </c>
      <c r="D108" s="27" t="n">
        <v>0</v>
      </c>
      <c r="E108" s="3" t="n">
        <v>1</v>
      </c>
      <c r="F108" s="3" t="n">
        <v>1</v>
      </c>
      <c r="G108" s="3" t="n">
        <v>31.643914849257</v>
      </c>
      <c r="H108" s="3" t="n">
        <v>0</v>
      </c>
    </row>
    <row r="109" customFormat="false" ht="15.75" hidden="false" customHeight="false" outlineLevel="0" collapsed="false">
      <c r="A109" s="30" t="s">
        <v>234</v>
      </c>
      <c r="B109" s="30" t="s">
        <v>237</v>
      </c>
      <c r="C109" s="4" t="n">
        <v>0</v>
      </c>
      <c r="D109" s="27" t="n">
        <v>0</v>
      </c>
      <c r="E109" s="3" t="n">
        <v>1</v>
      </c>
      <c r="F109" s="3" t="n">
        <v>1</v>
      </c>
      <c r="G109" s="3" t="n">
        <v>76.312960448028</v>
      </c>
      <c r="H109" s="3" t="n">
        <v>10697.07</v>
      </c>
    </row>
    <row r="110" customFormat="false" ht="15.75" hidden="false" customHeight="false" outlineLevel="0" collapsed="false">
      <c r="A110" s="30" t="s">
        <v>238</v>
      </c>
      <c r="B110" s="30" t="s">
        <v>241</v>
      </c>
      <c r="C110" s="4" t="n">
        <v>0</v>
      </c>
      <c r="D110" s="27" t="n">
        <v>0</v>
      </c>
      <c r="E110" s="3" t="n">
        <v>0</v>
      </c>
      <c r="F110" s="3" t="n">
        <v>0</v>
      </c>
      <c r="G110" s="4" t="s">
        <v>21</v>
      </c>
      <c r="H110" s="3" t="n">
        <v>32288</v>
      </c>
    </row>
    <row r="111" customFormat="false" ht="15.75" hidden="false" customHeight="false" outlineLevel="0" collapsed="false">
      <c r="A111" s="30" t="s">
        <v>242</v>
      </c>
      <c r="B111" s="35" t="s">
        <v>89</v>
      </c>
      <c r="C111" s="4" t="n">
        <v>0</v>
      </c>
      <c r="D111" s="27" t="n">
        <v>0</v>
      </c>
      <c r="E111" s="3" t="n">
        <v>0</v>
      </c>
      <c r="F111" s="3" t="n">
        <v>0</v>
      </c>
      <c r="G111" s="4" t="s">
        <v>21</v>
      </c>
      <c r="H111" s="3" t="n">
        <v>0</v>
      </c>
    </row>
    <row r="112" customFormat="false" ht="15.75" hidden="false" customHeight="false" outlineLevel="0" collapsed="false">
      <c r="A112" s="34" t="s">
        <v>531</v>
      </c>
      <c r="B112" s="35" t="s">
        <v>89</v>
      </c>
      <c r="C112" s="4" t="n">
        <v>1</v>
      </c>
      <c r="D112" s="27" t="n">
        <v>0</v>
      </c>
      <c r="E112" s="3" t="n">
        <v>0</v>
      </c>
      <c r="F112" s="3" t="n">
        <v>1</v>
      </c>
      <c r="G112" s="4" t="s">
        <v>21</v>
      </c>
      <c r="H112" s="3" t="n">
        <v>0</v>
      </c>
    </row>
    <row r="113" customFormat="false" ht="15.75" hidden="false" customHeight="false" outlineLevel="0" collapsed="false">
      <c r="A113" s="34" t="s">
        <v>532</v>
      </c>
      <c r="B113" s="35" t="s">
        <v>89</v>
      </c>
      <c r="C113" s="4" t="n">
        <v>0</v>
      </c>
      <c r="D113" s="27" t="n">
        <v>0</v>
      </c>
      <c r="E113" s="3" t="n">
        <v>0</v>
      </c>
      <c r="F113" s="3" t="n">
        <v>0</v>
      </c>
      <c r="G113" s="4" t="s">
        <v>21</v>
      </c>
      <c r="H113" s="3" t="n">
        <v>0</v>
      </c>
    </row>
    <row r="114" customFormat="false" ht="15.75" hidden="false" customHeight="false" outlineLevel="0" collapsed="false">
      <c r="A114" s="30" t="s">
        <v>245</v>
      </c>
      <c r="B114" s="35" t="s">
        <v>89</v>
      </c>
      <c r="C114" s="4" t="n">
        <v>0</v>
      </c>
      <c r="D114" s="27" t="n">
        <v>0</v>
      </c>
      <c r="E114" s="3" t="n">
        <v>1</v>
      </c>
      <c r="F114" s="3" t="n">
        <v>1</v>
      </c>
      <c r="G114" s="4" t="s">
        <v>21</v>
      </c>
      <c r="H114" s="3" t="n">
        <v>0</v>
      </c>
    </row>
    <row r="115" customFormat="false" ht="15.75" hidden="false" customHeight="false" outlineLevel="0" collapsed="false">
      <c r="A115" s="34" t="s">
        <v>533</v>
      </c>
      <c r="B115" s="35" t="s">
        <v>89</v>
      </c>
      <c r="C115" s="4" t="n">
        <v>0</v>
      </c>
      <c r="D115" s="27" t="n">
        <v>0</v>
      </c>
      <c r="E115" s="3" t="n">
        <v>0</v>
      </c>
      <c r="F115" s="3" t="n">
        <v>0</v>
      </c>
      <c r="G115" s="4" t="s">
        <v>21</v>
      </c>
      <c r="H115" s="3" t="n">
        <v>0</v>
      </c>
    </row>
    <row r="116" customFormat="false" ht="15.75" hidden="false" customHeight="false" outlineLevel="0" collapsed="false">
      <c r="A116" s="30" t="s">
        <v>248</v>
      </c>
      <c r="B116" s="30" t="s">
        <v>251</v>
      </c>
      <c r="C116" s="4" t="n">
        <v>0</v>
      </c>
      <c r="D116" s="27" t="n">
        <v>1</v>
      </c>
      <c r="E116" s="3" t="n">
        <v>1</v>
      </c>
      <c r="F116" s="3" t="n">
        <v>2</v>
      </c>
      <c r="G116" s="4" t="s">
        <v>21</v>
      </c>
      <c r="H116" s="3" t="n">
        <v>4835.47</v>
      </c>
    </row>
    <row r="117" customFormat="false" ht="15.75" hidden="false" customHeight="false" outlineLevel="0" collapsed="false">
      <c r="A117" s="30" t="s">
        <v>252</v>
      </c>
      <c r="B117" s="30" t="s">
        <v>255</v>
      </c>
      <c r="C117" s="4" t="n">
        <v>0</v>
      </c>
      <c r="D117" s="27" t="n">
        <v>0</v>
      </c>
      <c r="E117" s="3" t="n">
        <v>1</v>
      </c>
      <c r="F117" s="3" t="n">
        <v>1</v>
      </c>
      <c r="G117" s="3" t="n">
        <v>81.2252396356236</v>
      </c>
      <c r="H117" s="3" t="n">
        <v>0</v>
      </c>
    </row>
    <row r="118" customFormat="false" ht="15.75" hidden="false" customHeight="false" outlineLevel="0" collapsed="false">
      <c r="A118" s="34" t="s">
        <v>534</v>
      </c>
      <c r="B118" s="35" t="s">
        <v>89</v>
      </c>
      <c r="C118" s="4" t="n">
        <v>0</v>
      </c>
      <c r="D118" s="27" t="n">
        <v>1</v>
      </c>
      <c r="E118" s="3" t="n">
        <v>0</v>
      </c>
      <c r="F118" s="3" t="n">
        <v>1</v>
      </c>
      <c r="G118" s="3" t="n">
        <v>55.864356903611</v>
      </c>
      <c r="H118" s="3" t="n">
        <v>0</v>
      </c>
    </row>
    <row r="119" customFormat="false" ht="15.75" hidden="false" customHeight="false" outlineLevel="0" collapsed="false">
      <c r="A119" s="34" t="s">
        <v>535</v>
      </c>
      <c r="B119" s="35" t="s">
        <v>89</v>
      </c>
      <c r="C119" s="4" t="n">
        <v>0</v>
      </c>
      <c r="D119" s="27" t="n">
        <v>0</v>
      </c>
      <c r="E119" s="3" t="n">
        <v>0</v>
      </c>
      <c r="F119" s="3" t="n">
        <v>0</v>
      </c>
      <c r="G119" s="4" t="s">
        <v>21</v>
      </c>
      <c r="H119" s="3" t="n">
        <v>0</v>
      </c>
    </row>
    <row r="120" customFormat="false" ht="15.75" hidden="false" customHeight="false" outlineLevel="0" collapsed="false">
      <c r="A120" s="34" t="s">
        <v>536</v>
      </c>
      <c r="B120" s="35" t="s">
        <v>89</v>
      </c>
      <c r="C120" s="4" t="n">
        <v>0</v>
      </c>
      <c r="D120" s="27" t="n">
        <v>0</v>
      </c>
      <c r="E120" s="3" t="n">
        <v>0</v>
      </c>
      <c r="F120" s="3" t="n">
        <v>0</v>
      </c>
      <c r="G120" s="4" t="s">
        <v>21</v>
      </c>
      <c r="H120" s="3" t="n">
        <v>0</v>
      </c>
    </row>
    <row r="121" customFormat="false" ht="15.75" hidden="false" customHeight="false" outlineLevel="0" collapsed="false">
      <c r="A121" s="34" t="s">
        <v>537</v>
      </c>
      <c r="B121" s="35" t="s">
        <v>89</v>
      </c>
      <c r="C121" s="4" t="n">
        <v>1</v>
      </c>
      <c r="D121" s="27" t="n">
        <v>0</v>
      </c>
      <c r="E121" s="3" t="n">
        <v>1</v>
      </c>
      <c r="F121" s="3" t="n">
        <v>2</v>
      </c>
      <c r="G121" s="4" t="s">
        <v>21</v>
      </c>
      <c r="H121" s="3" t="n">
        <v>0</v>
      </c>
    </row>
    <row r="122" customFormat="false" ht="15.75" hidden="false" customHeight="false" outlineLevel="0" collapsed="false">
      <c r="A122" s="34" t="s">
        <v>538</v>
      </c>
      <c r="B122" s="35" t="s">
        <v>89</v>
      </c>
      <c r="C122" s="4" t="n">
        <v>0</v>
      </c>
      <c r="D122" s="27" t="n">
        <v>0</v>
      </c>
      <c r="E122" s="3" t="n">
        <v>0</v>
      </c>
      <c r="F122" s="3" t="n">
        <v>0</v>
      </c>
      <c r="G122" s="4" t="s">
        <v>21</v>
      </c>
      <c r="H122" s="3" t="n">
        <v>0</v>
      </c>
    </row>
    <row r="123" customFormat="false" ht="15.75" hidden="false" customHeight="false" outlineLevel="0" collapsed="false">
      <c r="A123" s="34" t="s">
        <v>539</v>
      </c>
      <c r="B123" s="35" t="s">
        <v>89</v>
      </c>
      <c r="C123" s="4" t="n">
        <v>1</v>
      </c>
      <c r="D123" s="27" t="n">
        <v>0</v>
      </c>
      <c r="E123" s="3" t="n">
        <v>0</v>
      </c>
      <c r="F123" s="3" t="n">
        <v>1</v>
      </c>
      <c r="G123" s="4" t="s">
        <v>21</v>
      </c>
      <c r="H123" s="3" t="n">
        <v>0</v>
      </c>
    </row>
    <row r="124" customFormat="false" ht="15.75" hidden="false" customHeight="false" outlineLevel="0" collapsed="false">
      <c r="A124" s="34" t="s">
        <v>540</v>
      </c>
      <c r="B124" s="35" t="s">
        <v>89</v>
      </c>
      <c r="C124" s="4" t="n">
        <v>0</v>
      </c>
      <c r="D124" s="27" t="n">
        <v>0</v>
      </c>
      <c r="E124" s="3" t="n">
        <v>1</v>
      </c>
      <c r="F124" s="3" t="n">
        <v>1</v>
      </c>
      <c r="G124" s="4" t="s">
        <v>21</v>
      </c>
      <c r="H124" s="3" t="n">
        <v>0</v>
      </c>
    </row>
    <row r="125" customFormat="false" ht="15.75" hidden="false" customHeight="false" outlineLevel="0" collapsed="false">
      <c r="A125" s="34" t="s">
        <v>541</v>
      </c>
      <c r="B125" s="35" t="s">
        <v>89</v>
      </c>
      <c r="C125" s="4" t="n">
        <v>0</v>
      </c>
      <c r="D125" s="27" t="n">
        <v>0</v>
      </c>
      <c r="E125" s="3" t="n">
        <v>1</v>
      </c>
      <c r="F125" s="3" t="n">
        <v>1</v>
      </c>
      <c r="G125" s="4" t="s">
        <v>21</v>
      </c>
      <c r="H125" s="3" t="n">
        <v>0</v>
      </c>
    </row>
    <row r="126" customFormat="false" ht="15.75" hidden="false" customHeight="false" outlineLevel="0" collapsed="false">
      <c r="A126" s="34" t="s">
        <v>542</v>
      </c>
      <c r="B126" s="35" t="s">
        <v>89</v>
      </c>
      <c r="C126" s="4" t="n">
        <v>0</v>
      </c>
      <c r="D126" s="27" t="n">
        <v>0</v>
      </c>
      <c r="E126" s="3" t="n">
        <v>0</v>
      </c>
      <c r="F126" s="3" t="n">
        <v>0</v>
      </c>
      <c r="G126" s="4" t="s">
        <v>21</v>
      </c>
      <c r="H126" s="3" t="n">
        <v>0</v>
      </c>
    </row>
    <row r="127" customFormat="false" ht="15.75" hidden="false" customHeight="false" outlineLevel="0" collapsed="false">
      <c r="A127" s="30" t="s">
        <v>256</v>
      </c>
      <c r="B127" s="35" t="s">
        <v>89</v>
      </c>
      <c r="C127" s="4" t="n">
        <v>0</v>
      </c>
      <c r="D127" s="27" t="n">
        <v>0</v>
      </c>
      <c r="E127" s="3" t="n">
        <v>0</v>
      </c>
      <c r="F127" s="3" t="n">
        <v>0</v>
      </c>
      <c r="G127" s="4" t="s">
        <v>21</v>
      </c>
      <c r="H127" s="3" t="n">
        <v>0</v>
      </c>
    </row>
    <row r="128" customFormat="false" ht="15.75" hidden="false" customHeight="false" outlineLevel="0" collapsed="false">
      <c r="A128" s="34" t="s">
        <v>543</v>
      </c>
      <c r="B128" s="35" t="s">
        <v>89</v>
      </c>
      <c r="C128" s="4" t="n">
        <v>0</v>
      </c>
      <c r="D128" s="27" t="n">
        <v>0</v>
      </c>
      <c r="E128" s="3" t="n">
        <v>0</v>
      </c>
      <c r="F128" s="3" t="n">
        <v>0</v>
      </c>
      <c r="G128" s="4" t="s">
        <v>21</v>
      </c>
      <c r="H128" s="3" t="n">
        <v>0</v>
      </c>
    </row>
    <row r="129" customFormat="false" ht="15.75" hidden="false" customHeight="false" outlineLevel="0" collapsed="false">
      <c r="A129" s="34" t="s">
        <v>544</v>
      </c>
      <c r="B129" s="35" t="s">
        <v>89</v>
      </c>
      <c r="C129" s="4" t="n">
        <v>0</v>
      </c>
      <c r="D129" s="27" t="n">
        <v>0</v>
      </c>
      <c r="E129" s="3" t="n">
        <v>0</v>
      </c>
      <c r="F129" s="3" t="n">
        <v>0</v>
      </c>
      <c r="G129" s="4" t="s">
        <v>21</v>
      </c>
      <c r="H129" s="3" t="n">
        <v>0</v>
      </c>
    </row>
    <row r="130" customFormat="false" ht="15.75" hidden="false" customHeight="false" outlineLevel="0" collapsed="false">
      <c r="A130" s="34" t="s">
        <v>545</v>
      </c>
      <c r="B130" s="35" t="s">
        <v>89</v>
      </c>
      <c r="C130" s="4" t="n">
        <v>1</v>
      </c>
      <c r="D130" s="27" t="n">
        <v>0</v>
      </c>
      <c r="E130" s="3" t="n">
        <v>1</v>
      </c>
      <c r="F130" s="3" t="n">
        <v>2</v>
      </c>
      <c r="G130" s="3" t="n">
        <v>46.0093825312438</v>
      </c>
      <c r="H130" s="3" t="n">
        <v>0</v>
      </c>
    </row>
    <row r="131" customFormat="false" ht="15.75" hidden="false" customHeight="false" outlineLevel="0" collapsed="false">
      <c r="A131" s="34" t="s">
        <v>546</v>
      </c>
      <c r="B131" s="35" t="s">
        <v>89</v>
      </c>
      <c r="C131" s="4" t="n">
        <v>0</v>
      </c>
      <c r="D131" s="27" t="n">
        <v>0</v>
      </c>
      <c r="E131" s="3" t="n">
        <v>1</v>
      </c>
      <c r="F131" s="3" t="n">
        <v>1</v>
      </c>
      <c r="G131" s="3" t="n">
        <v>46.6516495768404</v>
      </c>
      <c r="H131" s="3" t="n">
        <v>0</v>
      </c>
    </row>
    <row r="132" customFormat="false" ht="15.75" hidden="false" customHeight="false" outlineLevel="0" collapsed="false">
      <c r="A132" s="34" t="s">
        <v>547</v>
      </c>
      <c r="B132" s="35" t="s">
        <v>89</v>
      </c>
      <c r="C132" s="4" t="n">
        <v>0</v>
      </c>
      <c r="D132" s="27" t="n">
        <v>0</v>
      </c>
      <c r="E132" s="3" t="n">
        <v>1</v>
      </c>
      <c r="F132" s="3" t="n">
        <v>1</v>
      </c>
      <c r="G132" s="3" t="n">
        <v>35.8488812003957</v>
      </c>
      <c r="H132" s="3" t="n">
        <v>0</v>
      </c>
    </row>
    <row r="133" customFormat="false" ht="15.75" hidden="false" customHeight="false" outlineLevel="0" collapsed="false">
      <c r="A133" s="34" t="s">
        <v>548</v>
      </c>
      <c r="B133" s="35" t="s">
        <v>89</v>
      </c>
      <c r="C133" s="4" t="n">
        <v>0</v>
      </c>
      <c r="D133" s="27" t="n">
        <v>0</v>
      </c>
      <c r="E133" s="3" t="n">
        <v>0</v>
      </c>
      <c r="F133" s="3" t="n">
        <v>0</v>
      </c>
      <c r="G133" s="4" t="s">
        <v>21</v>
      </c>
      <c r="H133" s="3" t="n">
        <v>35.14</v>
      </c>
    </row>
    <row r="134" customFormat="false" ht="15.75" hidden="false" customHeight="false" outlineLevel="0" collapsed="false">
      <c r="A134" s="34" t="s">
        <v>549</v>
      </c>
      <c r="B134" s="35" t="s">
        <v>89</v>
      </c>
      <c r="C134" s="4" t="n">
        <v>1</v>
      </c>
      <c r="D134" s="27" t="n">
        <v>0</v>
      </c>
      <c r="E134" s="3" t="n">
        <v>0</v>
      </c>
      <c r="F134" s="3" t="n">
        <v>1</v>
      </c>
      <c r="G134" s="3" t="n">
        <v>25.173888751418</v>
      </c>
      <c r="H134" s="3" t="n">
        <v>0</v>
      </c>
    </row>
    <row r="135" customFormat="false" ht="15.75" hidden="false" customHeight="false" outlineLevel="0" collapsed="false">
      <c r="A135" s="34" t="s">
        <v>550</v>
      </c>
      <c r="B135" s="35" t="s">
        <v>89</v>
      </c>
      <c r="C135" s="4" t="n">
        <v>0</v>
      </c>
      <c r="D135" s="27" t="n">
        <v>0</v>
      </c>
      <c r="E135" s="3" t="n">
        <v>1</v>
      </c>
      <c r="F135" s="3" t="n">
        <v>1</v>
      </c>
      <c r="G135" s="3" t="n">
        <v>27.5476278969153</v>
      </c>
      <c r="H135" s="3" t="n">
        <v>0</v>
      </c>
    </row>
    <row r="136" customFormat="false" ht="15.75" hidden="false" customHeight="false" outlineLevel="0" collapsed="false">
      <c r="A136" s="34" t="s">
        <v>551</v>
      </c>
      <c r="B136" s="35" t="s">
        <v>89</v>
      </c>
      <c r="C136" s="4" t="n">
        <v>1</v>
      </c>
      <c r="D136" s="27" t="n">
        <v>0</v>
      </c>
      <c r="E136" s="3" t="n">
        <v>0</v>
      </c>
      <c r="F136" s="3" t="n">
        <v>1</v>
      </c>
      <c r="G136" s="3" t="n">
        <v>27.9321784518055</v>
      </c>
      <c r="H136" s="3" t="n">
        <v>0</v>
      </c>
    </row>
    <row r="137" customFormat="false" ht="15.75" hidden="false" customHeight="false" outlineLevel="0" collapsed="false">
      <c r="A137" s="34" t="s">
        <v>552</v>
      </c>
      <c r="B137" s="35" t="s">
        <v>89</v>
      </c>
      <c r="C137" s="4" t="n">
        <v>0</v>
      </c>
      <c r="D137" s="27" t="n">
        <v>0</v>
      </c>
      <c r="E137" s="3" t="n">
        <v>1</v>
      </c>
      <c r="F137" s="3" t="n">
        <v>1</v>
      </c>
      <c r="G137" s="3" t="n">
        <v>26.2429170905767</v>
      </c>
      <c r="H137" s="3" t="n">
        <v>0</v>
      </c>
    </row>
    <row r="138" customFormat="false" ht="15.75" hidden="false" customHeight="false" outlineLevel="0" collapsed="false">
      <c r="A138" s="30" t="s">
        <v>259</v>
      </c>
      <c r="B138" s="35" t="s">
        <v>89</v>
      </c>
      <c r="C138" s="4" t="n">
        <v>0</v>
      </c>
      <c r="D138" s="27" t="n">
        <v>0</v>
      </c>
      <c r="E138" s="3" t="n">
        <v>0</v>
      </c>
      <c r="F138" s="3" t="n">
        <v>0</v>
      </c>
      <c r="G138" s="4" t="s">
        <v>21</v>
      </c>
      <c r="H138" s="3" t="n">
        <v>0</v>
      </c>
    </row>
    <row r="139" customFormat="false" ht="15.75" hidden="false" customHeight="false" outlineLevel="0" collapsed="false">
      <c r="A139" s="34" t="s">
        <v>553</v>
      </c>
      <c r="B139" s="35" t="s">
        <v>89</v>
      </c>
      <c r="C139" s="4" t="n">
        <v>1</v>
      </c>
      <c r="D139" s="27" t="n">
        <v>0</v>
      </c>
      <c r="E139" s="3" t="n">
        <v>0</v>
      </c>
      <c r="F139" s="3" t="n">
        <v>1</v>
      </c>
      <c r="G139" s="3" t="n">
        <v>61.9853849969493</v>
      </c>
      <c r="H139" s="3" t="n">
        <v>0</v>
      </c>
    </row>
    <row r="140" customFormat="false" ht="15.75" hidden="false" customHeight="false" outlineLevel="0" collapsed="false">
      <c r="A140" s="34" t="s">
        <v>554</v>
      </c>
      <c r="B140" s="35" t="s">
        <v>89</v>
      </c>
      <c r="C140" s="4" t="n">
        <v>1</v>
      </c>
      <c r="D140" s="27" t="n">
        <v>0</v>
      </c>
      <c r="E140" s="3" t="n">
        <v>0</v>
      </c>
      <c r="F140" s="3" t="n">
        <v>1</v>
      </c>
      <c r="G140" s="4" t="s">
        <v>21</v>
      </c>
      <c r="H140" s="3" t="n">
        <v>0</v>
      </c>
    </row>
    <row r="141" customFormat="false" ht="15.75" hidden="false" customHeight="false" outlineLevel="0" collapsed="false">
      <c r="A141" s="34" t="s">
        <v>555</v>
      </c>
      <c r="B141" s="35" t="s">
        <v>89</v>
      </c>
      <c r="C141" s="4" t="n">
        <v>0</v>
      </c>
      <c r="D141" s="27" t="n">
        <v>0</v>
      </c>
      <c r="E141" s="3" t="n">
        <v>0</v>
      </c>
      <c r="F141" s="3" t="n">
        <v>0</v>
      </c>
      <c r="G141" s="3" t="n">
        <v>30.145195692269</v>
      </c>
      <c r="H141" s="3" t="n">
        <v>0</v>
      </c>
    </row>
    <row r="142" customFormat="false" ht="15.75" hidden="false" customHeight="false" outlineLevel="0" collapsed="false">
      <c r="A142" s="34" t="s">
        <v>556</v>
      </c>
      <c r="B142" s="35" t="s">
        <v>89</v>
      </c>
      <c r="C142" s="4" t="n">
        <v>0</v>
      </c>
      <c r="D142" s="27" t="n">
        <v>0</v>
      </c>
      <c r="E142" s="3" t="n">
        <v>0</v>
      </c>
      <c r="F142" s="3" t="n">
        <v>0</v>
      </c>
      <c r="G142" s="3" t="n">
        <v>0.860863371778602</v>
      </c>
      <c r="H142" s="3" t="n">
        <v>63.25</v>
      </c>
    </row>
    <row r="143" customFormat="false" ht="15.75" hidden="false" customHeight="false" outlineLevel="0" collapsed="false">
      <c r="A143" s="30" t="s">
        <v>262</v>
      </c>
      <c r="B143" s="35" t="s">
        <v>89</v>
      </c>
      <c r="C143" s="4" t="n">
        <v>1</v>
      </c>
      <c r="D143" s="27" t="n">
        <v>0</v>
      </c>
      <c r="E143" s="3" t="n">
        <v>1</v>
      </c>
      <c r="F143" s="3" t="n">
        <v>2</v>
      </c>
      <c r="G143" s="3" t="n">
        <v>38.958228983025</v>
      </c>
      <c r="H143" s="3" t="n">
        <v>0</v>
      </c>
    </row>
    <row r="144" customFormat="false" ht="15.75" hidden="false" customHeight="false" outlineLevel="0" collapsed="false">
      <c r="A144" s="34" t="s">
        <v>557</v>
      </c>
      <c r="B144" s="35" t="s">
        <v>89</v>
      </c>
      <c r="C144" s="4" t="n">
        <v>0</v>
      </c>
      <c r="D144" s="27" t="n">
        <v>0</v>
      </c>
      <c r="E144" s="3" t="n">
        <v>1</v>
      </c>
      <c r="F144" s="3" t="n">
        <v>1</v>
      </c>
      <c r="G144" s="4" t="s">
        <v>21</v>
      </c>
      <c r="H144" s="3" t="n">
        <v>0</v>
      </c>
    </row>
    <row r="145" customFormat="false" ht="15.75" hidden="false" customHeight="false" outlineLevel="0" collapsed="false">
      <c r="A145" s="34" t="s">
        <v>558</v>
      </c>
      <c r="B145" s="35" t="s">
        <v>89</v>
      </c>
      <c r="C145" s="4" t="n">
        <v>1</v>
      </c>
      <c r="D145" s="27" t="n">
        <v>0</v>
      </c>
      <c r="E145" s="3" t="n">
        <v>0</v>
      </c>
      <c r="F145" s="3" t="n">
        <v>1</v>
      </c>
      <c r="G145" s="3" t="n">
        <v>46.6516495768404</v>
      </c>
      <c r="H145" s="3" t="n">
        <v>0</v>
      </c>
    </row>
    <row r="146" customFormat="false" ht="15.75" hidden="false" customHeight="false" outlineLevel="0" collapsed="false">
      <c r="A146" s="34" t="s">
        <v>559</v>
      </c>
      <c r="B146" s="35" t="s">
        <v>89</v>
      </c>
      <c r="C146" s="4" t="n">
        <v>0</v>
      </c>
      <c r="D146" s="27" t="n">
        <v>0</v>
      </c>
      <c r="E146" s="3" t="n">
        <v>1</v>
      </c>
      <c r="F146" s="3" t="n">
        <v>1</v>
      </c>
      <c r="G146" s="3" t="n">
        <v>17.555560946725</v>
      </c>
      <c r="H146" s="3" t="n">
        <v>0</v>
      </c>
    </row>
    <row r="147" customFormat="false" ht="15.75" hidden="false" customHeight="false" outlineLevel="0" collapsed="false">
      <c r="A147" s="34" t="s">
        <v>560</v>
      </c>
      <c r="B147" s="35" t="s">
        <v>89</v>
      </c>
      <c r="C147" s="4" t="n">
        <v>1</v>
      </c>
      <c r="D147" s="27" t="n">
        <v>0</v>
      </c>
      <c r="E147" s="3" t="n">
        <v>0</v>
      </c>
      <c r="F147" s="3" t="n">
        <v>1</v>
      </c>
      <c r="G147" s="3" t="n">
        <v>22.3756267731993</v>
      </c>
      <c r="H147" s="3" t="n">
        <v>0</v>
      </c>
    </row>
    <row r="148" customFormat="false" ht="15.75" hidden="false" customHeight="false" outlineLevel="0" collapsed="false">
      <c r="A148" s="34" t="s">
        <v>561</v>
      </c>
      <c r="B148" s="35" t="s">
        <v>89</v>
      </c>
      <c r="C148" s="4" t="n">
        <v>1</v>
      </c>
      <c r="D148" s="27" t="n">
        <v>0</v>
      </c>
      <c r="E148" s="3" t="n">
        <v>0</v>
      </c>
      <c r="F148" s="3" t="n">
        <v>1</v>
      </c>
      <c r="G148" s="4" t="s">
        <v>21</v>
      </c>
      <c r="H148" s="3" t="n">
        <v>0</v>
      </c>
    </row>
    <row r="149" customFormat="false" ht="15.75" hidden="false" customHeight="false" outlineLevel="0" collapsed="false">
      <c r="A149" s="34" t="s">
        <v>562</v>
      </c>
      <c r="B149" s="35" t="s">
        <v>89</v>
      </c>
      <c r="C149" s="4" t="n">
        <v>0</v>
      </c>
      <c r="D149" s="27" t="n">
        <v>0</v>
      </c>
      <c r="E149" s="3" t="n">
        <v>1</v>
      </c>
      <c r="F149" s="3" t="n">
        <v>1</v>
      </c>
      <c r="G149" s="3" t="n">
        <v>31.8640156829815</v>
      </c>
      <c r="H149" s="3" t="n">
        <v>0</v>
      </c>
    </row>
    <row r="150" customFormat="false" ht="15.75" hidden="false" customHeight="false" outlineLevel="0" collapsed="false">
      <c r="A150" s="30" t="s">
        <v>265</v>
      </c>
      <c r="B150" s="35" t="s">
        <v>89</v>
      </c>
      <c r="C150" s="4" t="n">
        <v>0</v>
      </c>
      <c r="D150" s="27" t="n">
        <v>0</v>
      </c>
      <c r="E150" s="3" t="n">
        <v>1</v>
      </c>
      <c r="F150" s="3" t="n">
        <v>1</v>
      </c>
      <c r="G150" s="3" t="n">
        <v>31.8640156829815</v>
      </c>
      <c r="H150" s="3" t="n">
        <v>0</v>
      </c>
    </row>
    <row r="151" customFormat="false" ht="15.75" hidden="false" customHeight="false" outlineLevel="0" collapsed="false">
      <c r="A151" s="34" t="s">
        <v>563</v>
      </c>
      <c r="B151" s="35" t="s">
        <v>89</v>
      </c>
      <c r="C151" s="4" t="n">
        <v>1</v>
      </c>
      <c r="D151" s="27" t="n">
        <v>0</v>
      </c>
      <c r="E151" s="3" t="n">
        <v>0</v>
      </c>
      <c r="F151" s="3" t="n">
        <v>1</v>
      </c>
      <c r="G151" s="4" t="s">
        <v>21</v>
      </c>
      <c r="H151" s="3" t="n">
        <v>0</v>
      </c>
    </row>
    <row r="152" customFormat="false" ht="15.75" hidden="false" customHeight="false" outlineLevel="0" collapsed="false">
      <c r="A152" s="30" t="s">
        <v>268</v>
      </c>
      <c r="B152" s="35" t="s">
        <v>89</v>
      </c>
      <c r="C152" s="4" t="n">
        <v>0</v>
      </c>
      <c r="D152" s="27" t="n">
        <v>0</v>
      </c>
      <c r="E152" s="3" t="n">
        <v>0</v>
      </c>
      <c r="F152" s="3" t="n">
        <v>0</v>
      </c>
      <c r="G152" s="4" t="s">
        <v>21</v>
      </c>
      <c r="H152" s="3" t="n">
        <v>0</v>
      </c>
    </row>
    <row r="153" customFormat="false" ht="15.75" hidden="false" customHeight="false" outlineLevel="0" collapsed="false">
      <c r="A153" s="34" t="s">
        <v>564</v>
      </c>
      <c r="B153" s="35" t="s">
        <v>89</v>
      </c>
      <c r="C153" s="4" t="n">
        <v>0</v>
      </c>
      <c r="D153" s="27" t="n">
        <v>0</v>
      </c>
      <c r="E153" s="3" t="n">
        <v>1</v>
      </c>
      <c r="F153" s="3" t="n">
        <v>1</v>
      </c>
      <c r="G153" s="4" t="s">
        <v>21</v>
      </c>
      <c r="H153" s="3" t="n">
        <v>0</v>
      </c>
    </row>
    <row r="154" customFormat="false" ht="15.75" hidden="false" customHeight="false" outlineLevel="0" collapsed="false">
      <c r="A154" s="34" t="s">
        <v>565</v>
      </c>
      <c r="B154" s="35" t="s">
        <v>89</v>
      </c>
      <c r="C154" s="4" t="n">
        <v>0</v>
      </c>
      <c r="D154" s="27" t="n">
        <v>0</v>
      </c>
      <c r="E154" s="3" t="n">
        <v>0</v>
      </c>
      <c r="F154" s="3" t="n">
        <v>0</v>
      </c>
      <c r="G154" s="3" t="n">
        <v>35.3553390593274</v>
      </c>
      <c r="H154" s="3" t="n">
        <v>0</v>
      </c>
    </row>
    <row r="155" customFormat="false" ht="15.75" hidden="false" customHeight="false" outlineLevel="0" collapsed="false">
      <c r="A155" s="34" t="s">
        <v>566</v>
      </c>
      <c r="B155" s="35" t="s">
        <v>89</v>
      </c>
      <c r="C155" s="4" t="n">
        <v>0</v>
      </c>
      <c r="D155" s="27" t="n">
        <v>0</v>
      </c>
      <c r="E155" s="3" t="n">
        <v>1</v>
      </c>
      <c r="F155" s="3" t="n">
        <v>1</v>
      </c>
      <c r="G155" s="4" t="s">
        <v>21</v>
      </c>
      <c r="H155" s="3" t="n">
        <v>0</v>
      </c>
    </row>
    <row r="156" customFormat="false" ht="15.75" hidden="false" customHeight="false" outlineLevel="0" collapsed="false">
      <c r="A156" s="30" t="s">
        <v>271</v>
      </c>
      <c r="B156" s="35" t="s">
        <v>89</v>
      </c>
      <c r="C156" s="4" t="n">
        <v>0</v>
      </c>
      <c r="D156" s="27" t="n">
        <v>0</v>
      </c>
      <c r="E156" s="3" t="n">
        <v>0</v>
      </c>
      <c r="F156" s="3" t="n">
        <v>0</v>
      </c>
      <c r="G156" s="3" t="n">
        <v>2.30354565201735</v>
      </c>
      <c r="H156" s="3" t="n">
        <v>0</v>
      </c>
    </row>
    <row r="157" customFormat="false" ht="15.75" hidden="false" customHeight="false" outlineLevel="0" collapsed="false">
      <c r="A157" s="34" t="s">
        <v>567</v>
      </c>
      <c r="B157" s="35" t="s">
        <v>89</v>
      </c>
      <c r="C157" s="4" t="n">
        <v>1</v>
      </c>
      <c r="D157" s="27" t="n">
        <v>0</v>
      </c>
      <c r="E157" s="3" t="n">
        <v>1</v>
      </c>
      <c r="F157" s="3" t="n">
        <v>2</v>
      </c>
      <c r="G157" s="3" t="n">
        <v>23.6514411681399</v>
      </c>
      <c r="H157" s="3" t="n">
        <v>14.06</v>
      </c>
    </row>
    <row r="158" customFormat="false" ht="15.75" hidden="false" customHeight="false" outlineLevel="0" collapsed="false">
      <c r="A158" s="34" t="s">
        <v>568</v>
      </c>
      <c r="B158" s="35" t="s">
        <v>89</v>
      </c>
      <c r="C158" s="4" t="n">
        <v>1</v>
      </c>
      <c r="D158" s="27" t="n">
        <v>0</v>
      </c>
      <c r="E158" s="3" t="n">
        <v>1</v>
      </c>
      <c r="F158" s="3" t="n">
        <v>2</v>
      </c>
      <c r="G158" s="3" t="n">
        <v>16.9575540930959</v>
      </c>
      <c r="H158" s="3" t="n">
        <v>0</v>
      </c>
    </row>
    <row r="159" customFormat="false" ht="15.75" hidden="false" customHeight="false" outlineLevel="0" collapsed="false">
      <c r="A159" s="34" t="s">
        <v>569</v>
      </c>
      <c r="B159" s="35" t="s">
        <v>89</v>
      </c>
      <c r="C159" s="4" t="n">
        <v>1</v>
      </c>
      <c r="D159" s="27" t="n">
        <v>0</v>
      </c>
      <c r="E159" s="3" t="n">
        <v>0</v>
      </c>
      <c r="F159" s="3" t="n">
        <v>1</v>
      </c>
      <c r="G159" s="3" t="n">
        <v>30.3548721098762</v>
      </c>
      <c r="H159" s="3" t="n">
        <v>302.22</v>
      </c>
    </row>
    <row r="160" customFormat="false" ht="15.75" hidden="false" customHeight="false" outlineLevel="0" collapsed="false">
      <c r="A160" s="34" t="s">
        <v>570</v>
      </c>
      <c r="B160" s="35" t="s">
        <v>89</v>
      </c>
      <c r="C160" s="4" t="n">
        <v>0</v>
      </c>
      <c r="D160" s="27" t="n">
        <v>0</v>
      </c>
      <c r="E160" s="3" t="n">
        <v>0</v>
      </c>
      <c r="F160" s="3" t="n">
        <v>0</v>
      </c>
      <c r="G160" s="3" t="n">
        <v>55.864356903611</v>
      </c>
      <c r="H160" s="3" t="n">
        <v>0</v>
      </c>
    </row>
    <row r="161" customFormat="false" ht="15.75" hidden="false" customHeight="false" outlineLevel="0" collapsed="false">
      <c r="A161" s="34" t="s">
        <v>571</v>
      </c>
      <c r="B161" s="35" t="s">
        <v>89</v>
      </c>
      <c r="C161" s="4" t="n">
        <v>0</v>
      </c>
      <c r="D161" s="27" t="n">
        <v>0</v>
      </c>
      <c r="E161" s="3" t="n">
        <v>1</v>
      </c>
      <c r="F161" s="3" t="n">
        <v>1</v>
      </c>
      <c r="G161" s="3" t="n">
        <v>1.53034421497957</v>
      </c>
      <c r="H161" s="3" t="n">
        <v>0</v>
      </c>
    </row>
    <row r="162" customFormat="false" ht="15.75" hidden="false" customHeight="false" outlineLevel="0" collapsed="false">
      <c r="A162" s="34" t="s">
        <v>572</v>
      </c>
      <c r="B162" s="35" t="s">
        <v>89</v>
      </c>
      <c r="C162" s="4" t="n">
        <v>0</v>
      </c>
      <c r="D162" s="27" t="n">
        <v>0</v>
      </c>
      <c r="E162" s="3" t="n">
        <v>0</v>
      </c>
      <c r="F162" s="3" t="n">
        <v>0</v>
      </c>
      <c r="G162" s="4" t="s">
        <v>21</v>
      </c>
      <c r="H162" s="3" t="n">
        <v>0</v>
      </c>
    </row>
    <row r="163" customFormat="false" ht="15.75" hidden="false" customHeight="false" outlineLevel="0" collapsed="false">
      <c r="A163" s="34" t="s">
        <v>573</v>
      </c>
      <c r="B163" s="35" t="s">
        <v>89</v>
      </c>
      <c r="C163" s="4" t="n">
        <v>0</v>
      </c>
      <c r="D163" s="27" t="n">
        <v>0</v>
      </c>
      <c r="E163" s="3" t="n">
        <v>0</v>
      </c>
      <c r="F163" s="3" t="n">
        <v>0</v>
      </c>
      <c r="G163" s="3" t="n">
        <v>31.643914849257</v>
      </c>
      <c r="H163" s="3" t="n">
        <v>0</v>
      </c>
    </row>
    <row r="164" customFormat="false" ht="15.75" hidden="false" customHeight="false" outlineLevel="0" collapsed="false">
      <c r="A164" s="34" t="s">
        <v>574</v>
      </c>
      <c r="B164" s="35" t="s">
        <v>89</v>
      </c>
      <c r="C164" s="4" t="n">
        <v>0</v>
      </c>
      <c r="D164" s="27" t="n">
        <v>1</v>
      </c>
      <c r="E164" s="3" t="n">
        <v>0</v>
      </c>
      <c r="F164" s="3" t="n">
        <v>1</v>
      </c>
      <c r="G164" s="4" t="s">
        <v>21</v>
      </c>
      <c r="H164" s="3" t="n">
        <v>0</v>
      </c>
    </row>
    <row r="165" customFormat="false" ht="15.75" hidden="false" customHeight="false" outlineLevel="0" collapsed="false">
      <c r="A165" s="34" t="s">
        <v>575</v>
      </c>
      <c r="B165" s="35" t="s">
        <v>89</v>
      </c>
      <c r="C165" s="4" t="n">
        <v>0</v>
      </c>
      <c r="D165" s="27" t="n">
        <v>0</v>
      </c>
      <c r="E165" s="3" t="n">
        <v>0</v>
      </c>
      <c r="F165" s="3" t="n">
        <v>0</v>
      </c>
      <c r="G165" s="3" t="n">
        <v>8.65693417569328</v>
      </c>
      <c r="H165" s="3" t="n">
        <v>0</v>
      </c>
    </row>
    <row r="166" customFormat="false" ht="15.75" hidden="false" customHeight="false" outlineLevel="0" collapsed="false">
      <c r="A166" s="34" t="s">
        <v>576</v>
      </c>
      <c r="B166" s="35" t="s">
        <v>89</v>
      </c>
      <c r="C166" s="4" t="n">
        <v>0</v>
      </c>
      <c r="D166" s="27" t="n">
        <v>0</v>
      </c>
      <c r="E166" s="3" t="n">
        <v>0</v>
      </c>
      <c r="F166" s="3" t="n">
        <v>0</v>
      </c>
      <c r="G166" s="3" t="n">
        <v>1.1759740214149</v>
      </c>
      <c r="H166" s="3" t="n">
        <v>0</v>
      </c>
    </row>
    <row r="167" customFormat="false" ht="15.75" hidden="false" customHeight="false" outlineLevel="0" collapsed="false">
      <c r="A167" s="30" t="s">
        <v>274</v>
      </c>
      <c r="B167" s="35" t="s">
        <v>89</v>
      </c>
      <c r="C167" s="4" t="n">
        <v>0</v>
      </c>
      <c r="D167" s="27" t="n">
        <v>0</v>
      </c>
      <c r="E167" s="3" t="n">
        <v>0</v>
      </c>
      <c r="F167" s="3" t="n">
        <v>0</v>
      </c>
      <c r="G167" s="3" t="n">
        <v>3.76814946153363</v>
      </c>
      <c r="H167" s="3" t="n">
        <v>0</v>
      </c>
    </row>
    <row r="168" customFormat="false" ht="15.75" hidden="false" customHeight="false" outlineLevel="0" collapsed="false">
      <c r="A168" s="34" t="s">
        <v>577</v>
      </c>
      <c r="B168" s="35" t="s">
        <v>89</v>
      </c>
      <c r="C168" s="4" t="n">
        <v>0</v>
      </c>
      <c r="D168" s="27" t="n">
        <v>0</v>
      </c>
      <c r="E168" s="3" t="n">
        <v>0</v>
      </c>
      <c r="F168" s="3" t="n">
        <v>0</v>
      </c>
      <c r="G168" s="3" t="n">
        <v>15.6041318612701</v>
      </c>
      <c r="H168" s="3" t="n">
        <v>0</v>
      </c>
    </row>
    <row r="169" customFormat="false" ht="15.75" hidden="false" customHeight="false" outlineLevel="0" collapsed="false">
      <c r="A169" s="34" t="s">
        <v>578</v>
      </c>
      <c r="B169" s="35" t="s">
        <v>89</v>
      </c>
      <c r="C169" s="4" t="n">
        <v>0</v>
      </c>
      <c r="D169" s="27" t="n">
        <v>0</v>
      </c>
      <c r="E169" s="3" t="n">
        <v>1</v>
      </c>
      <c r="F169" s="3" t="n">
        <v>1</v>
      </c>
      <c r="G169" s="4" t="s">
        <v>21</v>
      </c>
      <c r="H169" s="3" t="n">
        <v>0</v>
      </c>
    </row>
    <row r="170" customFormat="false" ht="15.75" hidden="false" customHeight="false" outlineLevel="0" collapsed="false">
      <c r="A170" s="34" t="s">
        <v>579</v>
      </c>
      <c r="B170" s="35" t="s">
        <v>89</v>
      </c>
      <c r="C170" s="4" t="n">
        <v>0</v>
      </c>
      <c r="D170" s="27" t="n">
        <v>0</v>
      </c>
      <c r="E170" s="3" t="n">
        <v>0</v>
      </c>
      <c r="F170" s="3" t="n">
        <v>0</v>
      </c>
      <c r="G170" s="3" t="n">
        <v>31.643914849257</v>
      </c>
      <c r="H170" s="3" t="n">
        <v>0</v>
      </c>
    </row>
    <row r="171" customFormat="false" ht="15.75" hidden="false" customHeight="false" outlineLevel="0" collapsed="false">
      <c r="A171" s="34" t="s">
        <v>580</v>
      </c>
      <c r="B171" s="35" t="s">
        <v>89</v>
      </c>
      <c r="C171" s="4" t="n">
        <v>0</v>
      </c>
      <c r="D171" s="27" t="n">
        <v>0</v>
      </c>
      <c r="E171" s="3" t="n">
        <v>0</v>
      </c>
      <c r="F171" s="3" t="n">
        <v>0</v>
      </c>
      <c r="G171" s="4" t="s">
        <v>21</v>
      </c>
      <c r="H171" s="3" t="n">
        <v>0</v>
      </c>
    </row>
    <row r="172" customFormat="false" ht="15.75" hidden="false" customHeight="false" outlineLevel="0" collapsed="false">
      <c r="A172" s="34" t="s">
        <v>581</v>
      </c>
      <c r="B172" s="35" t="s">
        <v>89</v>
      </c>
      <c r="C172" s="4" t="n">
        <v>0</v>
      </c>
      <c r="D172" s="27" t="n">
        <v>0</v>
      </c>
      <c r="E172" s="3" t="n">
        <v>0</v>
      </c>
      <c r="F172" s="3" t="n">
        <v>0</v>
      </c>
      <c r="G172" s="4" t="s">
        <v>21</v>
      </c>
      <c r="H172" s="3" t="n">
        <v>0</v>
      </c>
    </row>
    <row r="173" customFormat="false" ht="15.75" hidden="false" customHeight="false" outlineLevel="0" collapsed="false">
      <c r="A173" s="34" t="s">
        <v>582</v>
      </c>
      <c r="B173" s="35" t="s">
        <v>89</v>
      </c>
      <c r="C173" s="4" t="n">
        <v>0</v>
      </c>
      <c r="D173" s="27" t="n">
        <v>0</v>
      </c>
      <c r="E173" s="3" t="n">
        <v>1</v>
      </c>
      <c r="F173" s="3" t="n">
        <v>1</v>
      </c>
      <c r="G173" s="4" t="s">
        <v>21</v>
      </c>
      <c r="H173" s="3" t="n">
        <v>0</v>
      </c>
    </row>
    <row r="174" customFormat="false" ht="15.75" hidden="false" customHeight="false" outlineLevel="0" collapsed="false">
      <c r="A174" s="34" t="s">
        <v>583</v>
      </c>
      <c r="B174" s="35" t="s">
        <v>89</v>
      </c>
      <c r="C174" s="4" t="n">
        <v>0</v>
      </c>
      <c r="D174" s="27" t="n">
        <v>0</v>
      </c>
      <c r="E174" s="3" t="n">
        <v>1</v>
      </c>
      <c r="F174" s="3" t="n">
        <v>1</v>
      </c>
      <c r="G174" s="3" t="n">
        <v>32.5335463860483</v>
      </c>
      <c r="H174" s="3" t="n">
        <v>0</v>
      </c>
    </row>
    <row r="175" customFormat="false" ht="15.75" hidden="false" customHeight="false" outlineLevel="0" collapsed="false">
      <c r="A175" s="34" t="s">
        <v>584</v>
      </c>
      <c r="B175" s="35" t="s">
        <v>89</v>
      </c>
      <c r="C175" s="4" t="n">
        <v>0</v>
      </c>
      <c r="D175" s="27" t="n">
        <v>0</v>
      </c>
      <c r="E175" s="3" t="n">
        <v>0</v>
      </c>
      <c r="F175" s="3" t="n">
        <v>0</v>
      </c>
      <c r="G175" s="3" t="n">
        <v>33.4481888696528</v>
      </c>
      <c r="H175" s="3" t="n">
        <v>0</v>
      </c>
    </row>
    <row r="176" customFormat="false" ht="15.75" hidden="false" customHeight="false" outlineLevel="0" collapsed="false">
      <c r="A176" s="30" t="s">
        <v>277</v>
      </c>
      <c r="B176" s="35" t="s">
        <v>89</v>
      </c>
      <c r="C176" s="4" t="n">
        <v>0</v>
      </c>
      <c r="D176" s="27" t="n">
        <v>0</v>
      </c>
      <c r="E176" s="3" t="n">
        <v>1</v>
      </c>
      <c r="F176" s="3" t="n">
        <v>1</v>
      </c>
      <c r="G176" s="3" t="n">
        <v>1.89717950686726</v>
      </c>
      <c r="H176" s="3" t="n">
        <v>0</v>
      </c>
    </row>
    <row r="177" customFormat="false" ht="15.75" hidden="false" customHeight="false" outlineLevel="0" collapsed="false">
      <c r="A177" s="34" t="s">
        <v>585</v>
      </c>
      <c r="B177" s="35" t="s">
        <v>89</v>
      </c>
      <c r="C177" s="4" t="n">
        <v>1</v>
      </c>
      <c r="D177" s="27" t="n">
        <v>0</v>
      </c>
      <c r="E177" s="3" t="n">
        <v>0</v>
      </c>
      <c r="F177" s="3" t="n">
        <v>1</v>
      </c>
      <c r="G177" s="3" t="n">
        <v>66.4342907048256</v>
      </c>
      <c r="H177" s="3" t="n">
        <v>0</v>
      </c>
    </row>
    <row r="178" customFormat="false" ht="15.75" hidden="false" customHeight="false" outlineLevel="0" collapsed="false">
      <c r="A178" s="34" t="s">
        <v>586</v>
      </c>
      <c r="B178" s="35" t="s">
        <v>89</v>
      </c>
      <c r="C178" s="4" t="n">
        <v>0</v>
      </c>
      <c r="D178" s="27" t="n">
        <v>0</v>
      </c>
      <c r="E178" s="3" t="n">
        <v>1</v>
      </c>
      <c r="F178" s="3" t="n">
        <v>1</v>
      </c>
      <c r="G178" s="3" t="n">
        <v>6.6523136403335</v>
      </c>
      <c r="H178" s="3" t="n">
        <v>0</v>
      </c>
    </row>
    <row r="179" customFormat="false" ht="15.75" hidden="false" customHeight="false" outlineLevel="0" collapsed="false">
      <c r="A179" s="30" t="s">
        <v>280</v>
      </c>
      <c r="B179" s="30" t="s">
        <v>283</v>
      </c>
      <c r="C179" s="4" t="n">
        <v>0</v>
      </c>
      <c r="D179" s="27" t="n">
        <v>0</v>
      </c>
      <c r="E179" s="3" t="n">
        <v>0</v>
      </c>
      <c r="F179" s="3" t="n">
        <v>0</v>
      </c>
      <c r="G179" s="4" t="s">
        <v>21</v>
      </c>
      <c r="H179" s="3" t="n">
        <v>0</v>
      </c>
    </row>
    <row r="180" customFormat="false" ht="15.75" hidden="false" customHeight="false" outlineLevel="0" collapsed="false">
      <c r="A180" s="30" t="s">
        <v>284</v>
      </c>
      <c r="B180" s="30" t="s">
        <v>287</v>
      </c>
      <c r="C180" s="4" t="n">
        <v>0</v>
      </c>
      <c r="D180" s="27" t="n">
        <v>0</v>
      </c>
      <c r="E180" s="3" t="n">
        <v>1</v>
      </c>
      <c r="F180" s="3" t="n">
        <v>1</v>
      </c>
      <c r="G180" s="3" t="n">
        <v>3.44345348711441</v>
      </c>
      <c r="H180" s="3" t="n">
        <v>0</v>
      </c>
    </row>
    <row r="181" customFormat="false" ht="15.75" hidden="false" customHeight="false" outlineLevel="0" collapsed="false">
      <c r="A181" s="34" t="s">
        <v>587</v>
      </c>
      <c r="B181" s="30" t="s">
        <v>287</v>
      </c>
      <c r="C181" s="4" t="n">
        <v>0</v>
      </c>
      <c r="D181" s="27" t="n">
        <v>0</v>
      </c>
      <c r="E181" s="3" t="n">
        <v>1</v>
      </c>
      <c r="F181" s="3" t="n">
        <v>1</v>
      </c>
      <c r="G181" s="3" t="n">
        <v>64.6176415318746</v>
      </c>
      <c r="H181" s="3" t="n">
        <v>0</v>
      </c>
    </row>
    <row r="182" customFormat="false" ht="15.75" hidden="false" customHeight="false" outlineLevel="0" collapsed="false">
      <c r="A182" s="34" t="s">
        <v>588</v>
      </c>
      <c r="B182" s="30" t="s">
        <v>287</v>
      </c>
      <c r="C182" s="4" t="n">
        <v>0</v>
      </c>
      <c r="D182" s="27" t="n">
        <v>0</v>
      </c>
      <c r="E182" s="3" t="n">
        <v>0</v>
      </c>
      <c r="F182" s="3" t="n">
        <v>0</v>
      </c>
      <c r="G182" s="3" t="n">
        <v>38.156480224014</v>
      </c>
      <c r="H182" s="3" t="n">
        <v>0</v>
      </c>
    </row>
    <row r="183" customFormat="false" ht="15.75" hidden="false" customHeight="false" outlineLevel="0" collapsed="false">
      <c r="A183" s="30" t="s">
        <v>288</v>
      </c>
      <c r="B183" s="30" t="s">
        <v>291</v>
      </c>
      <c r="C183" s="4" t="n">
        <v>0</v>
      </c>
      <c r="D183" s="27" t="n">
        <v>0</v>
      </c>
      <c r="E183" s="3" t="n">
        <v>1</v>
      </c>
      <c r="F183" s="3" t="n">
        <v>1</v>
      </c>
      <c r="G183" s="3" t="n">
        <v>86.4537231307865</v>
      </c>
      <c r="H183" s="3" t="n">
        <v>17887.01</v>
      </c>
    </row>
    <row r="184" customFormat="false" ht="15.75" hidden="false" customHeight="false" outlineLevel="0" collapsed="false">
      <c r="A184" s="30" t="s">
        <v>589</v>
      </c>
      <c r="B184" s="30" t="s">
        <v>457</v>
      </c>
      <c r="C184" s="4" t="n">
        <v>0</v>
      </c>
      <c r="D184" s="27" t="n">
        <v>0</v>
      </c>
      <c r="E184" s="3" t="n">
        <v>1</v>
      </c>
      <c r="F184" s="3" t="n">
        <v>1</v>
      </c>
      <c r="G184" s="3" t="n">
        <v>45.375957765858</v>
      </c>
      <c r="H184" s="3" t="n">
        <v>56.22</v>
      </c>
    </row>
    <row r="185" customFormat="false" ht="15.75" hidden="false" customHeight="false" outlineLevel="0" collapsed="false">
      <c r="A185" s="30" t="s">
        <v>292</v>
      </c>
      <c r="B185" s="30" t="s">
        <v>295</v>
      </c>
      <c r="C185" s="4" t="n">
        <v>0</v>
      </c>
      <c r="D185" s="27" t="n">
        <v>0</v>
      </c>
      <c r="E185" s="3" t="n">
        <v>0</v>
      </c>
      <c r="F185" s="3" t="n">
        <v>0</v>
      </c>
      <c r="G185" s="4" t="s">
        <v>21</v>
      </c>
      <c r="H185" s="3" t="n">
        <v>114786.13</v>
      </c>
    </row>
    <row r="186" customFormat="false" ht="15.75" hidden="false" customHeight="false" outlineLevel="0" collapsed="false">
      <c r="A186" s="30" t="s">
        <v>296</v>
      </c>
      <c r="B186" s="30" t="s">
        <v>299</v>
      </c>
      <c r="C186" s="4" t="n">
        <v>0</v>
      </c>
      <c r="D186" s="27" t="n">
        <v>0</v>
      </c>
      <c r="E186" s="3" t="n">
        <v>1</v>
      </c>
      <c r="F186" s="3" t="n">
        <v>1</v>
      </c>
      <c r="G186" s="3" t="n">
        <v>35.6012548899268</v>
      </c>
      <c r="H186" s="3" t="n">
        <v>0</v>
      </c>
    </row>
    <row r="187" customFormat="false" ht="15.75" hidden="false" customHeight="false" outlineLevel="0" collapsed="false">
      <c r="A187" s="30" t="s">
        <v>300</v>
      </c>
      <c r="B187" s="30" t="s">
        <v>303</v>
      </c>
      <c r="C187" s="4" t="n">
        <v>1</v>
      </c>
      <c r="D187" s="27" t="n">
        <v>1</v>
      </c>
      <c r="E187" s="3" t="n">
        <v>0</v>
      </c>
      <c r="F187" s="3" t="n">
        <v>2</v>
      </c>
      <c r="G187" s="3" t="n">
        <v>42.0448207626857</v>
      </c>
      <c r="H187" s="3" t="n">
        <v>0</v>
      </c>
    </row>
    <row r="188" customFormat="false" ht="15.75" hidden="false" customHeight="false" outlineLevel="0" collapsed="false">
      <c r="A188" s="30" t="s">
        <v>304</v>
      </c>
      <c r="B188" s="30" t="s">
        <v>307</v>
      </c>
      <c r="C188" s="4" t="n">
        <v>0</v>
      </c>
      <c r="D188" s="27" t="n">
        <v>0</v>
      </c>
      <c r="E188" s="3" t="n">
        <v>1</v>
      </c>
      <c r="F188" s="3" t="n">
        <v>1</v>
      </c>
      <c r="G188" s="3" t="n">
        <v>14.3587294374629</v>
      </c>
      <c r="H188" s="3" t="n">
        <v>267.07</v>
      </c>
    </row>
    <row r="189" customFormat="false" ht="15.75" hidden="false" customHeight="false" outlineLevel="0" collapsed="false">
      <c r="A189" s="30" t="s">
        <v>308</v>
      </c>
      <c r="B189" s="30" t="s">
        <v>311</v>
      </c>
      <c r="C189" s="4" t="n">
        <v>0</v>
      </c>
      <c r="D189" s="27" t="n">
        <v>0</v>
      </c>
      <c r="E189" s="3" t="n">
        <v>0</v>
      </c>
      <c r="F189" s="3" t="n">
        <v>0</v>
      </c>
      <c r="G189" s="3" t="n">
        <v>86.4537231307865</v>
      </c>
      <c r="H189" s="3" t="n">
        <v>1665.71</v>
      </c>
    </row>
    <row r="190" customFormat="false" ht="15.75" hidden="false" customHeight="false" outlineLevel="0" collapsed="false">
      <c r="A190" s="30" t="s">
        <v>312</v>
      </c>
      <c r="B190" s="30" t="s">
        <v>311</v>
      </c>
      <c r="C190" s="4" t="n">
        <v>0</v>
      </c>
      <c r="D190" s="27" t="n">
        <v>0</v>
      </c>
      <c r="E190" s="3" t="n">
        <v>0</v>
      </c>
      <c r="F190" s="3" t="n">
        <v>0</v>
      </c>
      <c r="G190" s="3" t="n">
        <v>2.59162358067013</v>
      </c>
      <c r="H190" s="3" t="n">
        <v>14.06</v>
      </c>
    </row>
    <row r="191" customFormat="false" ht="15.75" hidden="false" customHeight="false" outlineLevel="0" collapsed="false">
      <c r="A191" s="30" t="s">
        <v>315</v>
      </c>
      <c r="B191" s="30" t="s">
        <v>318</v>
      </c>
      <c r="C191" s="4" t="n">
        <v>1</v>
      </c>
      <c r="D191" s="27" t="n">
        <v>1</v>
      </c>
      <c r="E191" s="3" t="n">
        <v>1</v>
      </c>
      <c r="F191" s="3" t="n">
        <v>3</v>
      </c>
      <c r="G191" s="3" t="n">
        <v>42.6317445883978</v>
      </c>
      <c r="H191" s="3" t="n">
        <v>1012.07</v>
      </c>
    </row>
    <row r="192" customFormat="false" ht="15.75" hidden="false" customHeight="false" outlineLevel="0" collapsed="false">
      <c r="A192" s="34" t="s">
        <v>590</v>
      </c>
      <c r="B192" s="35" t="s">
        <v>89</v>
      </c>
      <c r="C192" s="4" t="n">
        <v>0</v>
      </c>
      <c r="D192" s="27" t="n">
        <v>0</v>
      </c>
      <c r="E192" s="3" t="n">
        <v>1</v>
      </c>
      <c r="F192" s="3" t="n">
        <v>1</v>
      </c>
      <c r="G192" s="4" t="s">
        <v>21</v>
      </c>
      <c r="H192" s="3" t="n">
        <v>21.09</v>
      </c>
    </row>
    <row r="193" customFormat="false" ht="15.75" hidden="false" customHeight="false" outlineLevel="0" collapsed="false">
      <c r="A193" s="34" t="s">
        <v>591</v>
      </c>
      <c r="B193" s="35" t="s">
        <v>89</v>
      </c>
      <c r="C193" s="4" t="n">
        <v>0</v>
      </c>
      <c r="D193" s="27" t="n">
        <v>0</v>
      </c>
      <c r="E193" s="3" t="n">
        <v>0</v>
      </c>
      <c r="F193" s="3" t="n">
        <v>0</v>
      </c>
      <c r="G193" s="4" t="s">
        <v>21</v>
      </c>
      <c r="H193" s="3" t="n">
        <v>0</v>
      </c>
    </row>
    <row r="194" customFormat="false" ht="15.75" hidden="false" customHeight="false" outlineLevel="0" collapsed="false">
      <c r="A194" s="34" t="s">
        <v>592</v>
      </c>
      <c r="B194" s="35" t="s">
        <v>89</v>
      </c>
      <c r="C194" s="4" t="n">
        <v>0</v>
      </c>
      <c r="D194" s="27" t="n">
        <v>0</v>
      </c>
      <c r="E194" s="3" t="n">
        <v>0</v>
      </c>
      <c r="F194" s="3" t="n">
        <v>0</v>
      </c>
      <c r="G194" s="4" t="s">
        <v>21</v>
      </c>
      <c r="H194" s="3" t="n">
        <v>7.03</v>
      </c>
    </row>
    <row r="195" customFormat="false" ht="15.75" hidden="false" customHeight="false" outlineLevel="0" collapsed="false">
      <c r="A195" s="34" t="s">
        <v>593</v>
      </c>
      <c r="B195" s="35" t="s">
        <v>89</v>
      </c>
      <c r="C195" s="4" t="n">
        <v>0</v>
      </c>
      <c r="D195" s="27" t="n">
        <v>0</v>
      </c>
      <c r="E195" s="3" t="n">
        <v>1</v>
      </c>
      <c r="F195" s="3" t="n">
        <v>1</v>
      </c>
      <c r="G195" s="4" t="s">
        <v>21</v>
      </c>
      <c r="H195" s="3" t="n">
        <v>0</v>
      </c>
    </row>
    <row r="196" customFormat="false" ht="15.75" hidden="false" customHeight="false" outlineLevel="0" collapsed="false">
      <c r="A196" s="34" t="s">
        <v>594</v>
      </c>
      <c r="B196" s="35" t="s">
        <v>89</v>
      </c>
      <c r="C196" s="4" t="n">
        <v>0</v>
      </c>
      <c r="D196" s="27" t="n">
        <v>0</v>
      </c>
      <c r="E196" s="3" t="n">
        <v>1</v>
      </c>
      <c r="F196" s="3" t="n">
        <v>1</v>
      </c>
      <c r="G196" s="4" t="s">
        <v>21</v>
      </c>
      <c r="H196" s="3" t="n">
        <v>0</v>
      </c>
    </row>
    <row r="197" customFormat="false" ht="15.75" hidden="false" customHeight="false" outlineLevel="0" collapsed="false">
      <c r="A197" s="34" t="s">
        <v>595</v>
      </c>
      <c r="B197" s="35" t="s">
        <v>89</v>
      </c>
      <c r="C197" s="4" t="n">
        <v>0</v>
      </c>
      <c r="D197" s="27" t="n">
        <v>0</v>
      </c>
      <c r="E197" s="3" t="n">
        <v>0</v>
      </c>
      <c r="F197" s="3" t="n">
        <v>0</v>
      </c>
      <c r="G197" s="4" t="s">
        <v>21</v>
      </c>
      <c r="H197" s="3" t="n">
        <v>0</v>
      </c>
    </row>
    <row r="198" customFormat="false" ht="15.75" hidden="false" customHeight="false" outlineLevel="0" collapsed="false">
      <c r="A198" s="34" t="s">
        <v>596</v>
      </c>
      <c r="B198" s="35" t="s">
        <v>89</v>
      </c>
      <c r="C198" s="4" t="n">
        <v>0</v>
      </c>
      <c r="D198" s="27" t="n">
        <v>0</v>
      </c>
      <c r="E198" s="3" t="n">
        <v>1</v>
      </c>
      <c r="F198" s="3" t="n">
        <v>1</v>
      </c>
      <c r="G198" s="4" t="s">
        <v>21</v>
      </c>
      <c r="H198" s="3" t="n">
        <v>0</v>
      </c>
    </row>
    <row r="199" customFormat="false" ht="15.75" hidden="false" customHeight="false" outlineLevel="0" collapsed="false">
      <c r="A199" s="34" t="s">
        <v>597</v>
      </c>
      <c r="B199" s="35" t="s">
        <v>89</v>
      </c>
      <c r="C199" s="4" t="n">
        <v>0</v>
      </c>
      <c r="D199" s="27" t="n">
        <v>1</v>
      </c>
      <c r="E199" s="3" t="n">
        <v>1</v>
      </c>
      <c r="F199" s="3" t="n">
        <v>2</v>
      </c>
      <c r="G199" s="4" t="s">
        <v>21</v>
      </c>
      <c r="H199" s="3" t="n">
        <v>0</v>
      </c>
    </row>
    <row r="200" customFormat="false" ht="15.75" hidden="false" customHeight="false" outlineLevel="0" collapsed="false">
      <c r="A200" s="34" t="s">
        <v>598</v>
      </c>
      <c r="B200" s="35" t="s">
        <v>89</v>
      </c>
      <c r="C200" s="4" t="n">
        <v>0</v>
      </c>
      <c r="D200" s="27" t="n">
        <v>0</v>
      </c>
      <c r="E200" s="3" t="n">
        <v>0</v>
      </c>
      <c r="F200" s="3" t="n">
        <v>0</v>
      </c>
      <c r="G200" s="4" t="s">
        <v>21</v>
      </c>
      <c r="H200" s="3" t="n">
        <v>0</v>
      </c>
    </row>
    <row r="201" customFormat="false" ht="15.75" hidden="false" customHeight="false" outlineLevel="0" collapsed="false">
      <c r="A201" s="34" t="s">
        <v>599</v>
      </c>
      <c r="B201" s="35" t="s">
        <v>89</v>
      </c>
      <c r="C201" s="4" t="n">
        <v>0</v>
      </c>
      <c r="D201" s="27" t="n">
        <v>0</v>
      </c>
      <c r="E201" s="3" t="n">
        <v>1</v>
      </c>
      <c r="F201" s="3" t="n">
        <v>1</v>
      </c>
      <c r="G201" s="4" t="s">
        <v>21</v>
      </c>
      <c r="H201" s="3" t="n">
        <v>0</v>
      </c>
    </row>
    <row r="202" customFormat="false" ht="15.75" hidden="false" customHeight="false" outlineLevel="0" collapsed="false">
      <c r="A202" s="34" t="s">
        <v>600</v>
      </c>
      <c r="B202" s="35" t="s">
        <v>89</v>
      </c>
      <c r="C202" s="4" t="n">
        <v>0</v>
      </c>
      <c r="D202" s="27" t="n">
        <v>0</v>
      </c>
      <c r="E202" s="3" t="n">
        <v>1</v>
      </c>
      <c r="F202" s="3" t="n">
        <v>1</v>
      </c>
      <c r="G202" s="4" t="s">
        <v>21</v>
      </c>
      <c r="H202" s="3" t="n">
        <v>0</v>
      </c>
    </row>
    <row r="203" customFormat="false" ht="15.75" hidden="false" customHeight="false" outlineLevel="0" collapsed="false">
      <c r="A203" s="34" t="s">
        <v>601</v>
      </c>
      <c r="B203" s="35" t="s">
        <v>89</v>
      </c>
      <c r="C203" s="4" t="n">
        <v>0</v>
      </c>
      <c r="D203" s="27" t="n">
        <v>0</v>
      </c>
      <c r="E203" s="3" t="n">
        <v>0</v>
      </c>
      <c r="F203" s="3" t="n">
        <v>0</v>
      </c>
      <c r="G203" s="3" t="n">
        <v>80.1069877589622</v>
      </c>
      <c r="H203" s="3" t="n">
        <v>0</v>
      </c>
    </row>
    <row r="204" customFormat="false" ht="15.75" hidden="false" customHeight="false" outlineLevel="0" collapsed="false">
      <c r="A204" s="36" t="s">
        <v>602</v>
      </c>
      <c r="B204" s="35" t="s">
        <v>89</v>
      </c>
      <c r="C204" s="3" t="s">
        <v>21</v>
      </c>
      <c r="D204" s="3" t="s">
        <v>21</v>
      </c>
      <c r="E204" s="3" t="s">
        <v>21</v>
      </c>
      <c r="F204" s="3" t="s">
        <v>21</v>
      </c>
      <c r="G204" s="4" t="s">
        <v>21</v>
      </c>
      <c r="H204" s="3" t="n">
        <v>0</v>
      </c>
    </row>
    <row r="205" customFormat="false" ht="15.75" hidden="false" customHeight="false" outlineLevel="0" collapsed="false">
      <c r="A205" s="34" t="s">
        <v>603</v>
      </c>
      <c r="B205" s="35" t="s">
        <v>89</v>
      </c>
      <c r="C205" s="3" t="n">
        <v>0</v>
      </c>
      <c r="D205" s="27" t="n">
        <v>0</v>
      </c>
      <c r="E205" s="3" t="n">
        <v>0</v>
      </c>
      <c r="F205" s="3" t="n">
        <v>0</v>
      </c>
      <c r="G205" s="4" t="s">
        <v>21</v>
      </c>
      <c r="H205" s="3" t="n">
        <v>0</v>
      </c>
    </row>
    <row r="206" customFormat="false" ht="15.75" hidden="false" customHeight="false" outlineLevel="0" collapsed="false">
      <c r="A206" s="30" t="s">
        <v>319</v>
      </c>
      <c r="B206" s="35" t="s">
        <v>89</v>
      </c>
      <c r="C206" s="3" t="n">
        <v>1</v>
      </c>
      <c r="D206" s="27" t="n">
        <v>0</v>
      </c>
      <c r="E206" s="3" t="n">
        <v>0</v>
      </c>
      <c r="F206" s="3" t="n">
        <v>1</v>
      </c>
      <c r="G206" s="4" t="s">
        <v>21</v>
      </c>
      <c r="H206" s="3" t="n">
        <v>0</v>
      </c>
    </row>
    <row r="207" customFormat="false" ht="15.75" hidden="false" customHeight="false" outlineLevel="0" collapsed="false">
      <c r="A207" s="34" t="s">
        <v>604</v>
      </c>
      <c r="B207" s="35" t="s">
        <v>89</v>
      </c>
      <c r="C207" s="3" t="n">
        <v>0</v>
      </c>
      <c r="D207" s="27" t="n">
        <v>0</v>
      </c>
      <c r="E207" s="3" t="n">
        <v>1</v>
      </c>
      <c r="F207" s="3" t="n">
        <v>1</v>
      </c>
      <c r="G207" s="4" t="s">
        <v>21</v>
      </c>
      <c r="H207" s="3" t="n">
        <v>0</v>
      </c>
    </row>
    <row r="208" customFormat="false" ht="15.75" hidden="false" customHeight="false" outlineLevel="0" collapsed="false">
      <c r="A208" s="34" t="s">
        <v>605</v>
      </c>
      <c r="B208" s="35" t="s">
        <v>89</v>
      </c>
      <c r="C208" s="3" t="n">
        <v>0</v>
      </c>
      <c r="D208" s="27" t="n">
        <v>0</v>
      </c>
      <c r="E208" s="3" t="n">
        <v>1</v>
      </c>
      <c r="F208" s="3" t="n">
        <v>1</v>
      </c>
      <c r="G208" s="4" t="s">
        <v>21</v>
      </c>
      <c r="H208" s="3" t="n">
        <v>0</v>
      </c>
    </row>
    <row r="209" customFormat="false" ht="15.75" hidden="false" customHeight="false" outlineLevel="0" collapsed="false">
      <c r="A209" s="34" t="s">
        <v>606</v>
      </c>
      <c r="B209" s="35" t="s">
        <v>89</v>
      </c>
      <c r="C209" s="3" t="n">
        <v>0</v>
      </c>
      <c r="D209" s="27" t="n">
        <v>1</v>
      </c>
      <c r="E209" s="3" t="n">
        <v>1</v>
      </c>
      <c r="F209" s="3" t="n">
        <v>2</v>
      </c>
      <c r="G209" s="3" t="n">
        <v>2.27183205831298</v>
      </c>
      <c r="H209" s="3" t="n">
        <v>0</v>
      </c>
    </row>
    <row r="210" customFormat="false" ht="15.75" hidden="false" customHeight="false" outlineLevel="0" collapsed="false">
      <c r="A210" s="30" t="s">
        <v>322</v>
      </c>
      <c r="B210" s="35" t="s">
        <v>89</v>
      </c>
      <c r="C210" s="3" t="n">
        <v>0</v>
      </c>
      <c r="D210" s="27" t="n">
        <v>0</v>
      </c>
      <c r="E210" s="3" t="n">
        <v>1</v>
      </c>
      <c r="F210" s="3" t="n">
        <v>1</v>
      </c>
      <c r="G210" s="3" t="n">
        <v>37.3712312158735</v>
      </c>
      <c r="H210" s="3" t="n">
        <v>0</v>
      </c>
    </row>
    <row r="211" customFormat="false" ht="15.75" hidden="false" customHeight="false" outlineLevel="0" collapsed="false">
      <c r="A211" s="30" t="s">
        <v>325</v>
      </c>
      <c r="B211" s="30" t="s">
        <v>328</v>
      </c>
      <c r="C211" s="3" t="n">
        <v>0</v>
      </c>
      <c r="D211" s="27" t="n">
        <v>0</v>
      </c>
      <c r="E211" s="3" t="n">
        <v>0</v>
      </c>
      <c r="F211" s="3" t="n">
        <v>0</v>
      </c>
      <c r="G211" s="3" t="n">
        <v>34.8685916587601</v>
      </c>
      <c r="H211" s="3" t="n">
        <v>7.03</v>
      </c>
    </row>
    <row r="212" customFormat="false" ht="15.75" hidden="false" customHeight="false" outlineLevel="0" collapsed="false">
      <c r="A212" s="34" t="s">
        <v>607</v>
      </c>
      <c r="B212" s="30" t="s">
        <v>608</v>
      </c>
      <c r="C212" s="3" t="n">
        <v>0</v>
      </c>
      <c r="D212" s="27" t="n">
        <v>0</v>
      </c>
      <c r="E212" s="3" t="n">
        <v>0</v>
      </c>
      <c r="F212" s="3" t="n">
        <v>0</v>
      </c>
      <c r="G212" s="3" t="n">
        <v>24.4855074396732</v>
      </c>
      <c r="H212" s="3" t="n">
        <v>14.06</v>
      </c>
    </row>
    <row r="213" customFormat="false" ht="15.75" hidden="false" customHeight="false" outlineLevel="0" collapsed="false">
      <c r="A213" s="30" t="s">
        <v>329</v>
      </c>
      <c r="B213" s="30" t="s">
        <v>332</v>
      </c>
      <c r="C213" s="3" t="n">
        <v>0</v>
      </c>
      <c r="D213" s="27" t="n">
        <v>1</v>
      </c>
      <c r="E213" s="3" t="n">
        <v>1</v>
      </c>
      <c r="F213" s="3" t="n">
        <v>2</v>
      </c>
      <c r="G213" s="3" t="n">
        <v>22.2210670291642</v>
      </c>
      <c r="H213" s="3" t="n">
        <v>7.03</v>
      </c>
    </row>
    <row r="214" customFormat="false" ht="15.75" hidden="false" customHeight="false" outlineLevel="0" collapsed="false">
      <c r="A214" s="30" t="s">
        <v>333</v>
      </c>
      <c r="B214" s="30" t="s">
        <v>336</v>
      </c>
      <c r="C214" s="3" t="n">
        <v>0</v>
      </c>
      <c r="D214" s="27" t="n">
        <v>1</v>
      </c>
      <c r="E214" s="3" t="n">
        <v>1</v>
      </c>
      <c r="F214" s="3" t="n">
        <v>2</v>
      </c>
      <c r="G214" s="3" t="n">
        <v>2.13443790117874</v>
      </c>
      <c r="H214" s="3" t="n">
        <v>0</v>
      </c>
    </row>
    <row r="215" customFormat="false" ht="15.75" hidden="false" customHeight="false" outlineLevel="0" collapsed="false">
      <c r="A215" s="30" t="s">
        <v>337</v>
      </c>
      <c r="B215" s="30" t="s">
        <v>340</v>
      </c>
      <c r="C215" s="3" t="n">
        <v>0</v>
      </c>
      <c r="D215" s="27" t="n">
        <v>0</v>
      </c>
      <c r="E215" s="3" t="n">
        <v>1</v>
      </c>
      <c r="F215" s="3" t="n">
        <v>1</v>
      </c>
      <c r="G215" s="3" t="n">
        <v>59.0496330714765</v>
      </c>
      <c r="H215" s="3" t="n">
        <v>175.71</v>
      </c>
    </row>
    <row r="216" customFormat="false" ht="15.75" hidden="false" customHeight="false" outlineLevel="0" collapsed="false">
      <c r="A216" s="30" t="s">
        <v>341</v>
      </c>
      <c r="B216" s="30" t="s">
        <v>344</v>
      </c>
      <c r="C216" s="3" t="n">
        <v>0</v>
      </c>
      <c r="D216" s="27" t="n">
        <v>0</v>
      </c>
      <c r="E216" s="3" t="n">
        <v>0</v>
      </c>
      <c r="F216" s="3" t="n">
        <v>0</v>
      </c>
      <c r="G216" s="3" t="n">
        <v>34.8685916587601</v>
      </c>
      <c r="H216" s="3" t="n">
        <v>969.91</v>
      </c>
    </row>
    <row r="217" customFormat="false" ht="15.75" hidden="false" customHeight="false" outlineLevel="0" collapsed="false">
      <c r="A217" s="30" t="s">
        <v>345</v>
      </c>
      <c r="B217" s="30" t="s">
        <v>348</v>
      </c>
      <c r="C217" s="3" t="n">
        <v>0</v>
      </c>
      <c r="D217" s="27" t="n">
        <v>1</v>
      </c>
      <c r="E217" s="3" t="n">
        <v>0</v>
      </c>
      <c r="F217" s="3" t="n">
        <v>1</v>
      </c>
      <c r="G217" s="3" t="n">
        <v>35.3553390593274</v>
      </c>
      <c r="H217" s="3" t="n">
        <v>147.6</v>
      </c>
    </row>
    <row r="218" customFormat="false" ht="15.75" hidden="false" customHeight="false" outlineLevel="0" collapsed="false">
      <c r="A218" s="30" t="s">
        <v>349</v>
      </c>
      <c r="B218" s="30" t="s">
        <v>352</v>
      </c>
      <c r="C218" s="3" t="n">
        <v>1</v>
      </c>
      <c r="D218" s="27" t="n">
        <v>0</v>
      </c>
      <c r="E218" s="3" t="n">
        <v>1</v>
      </c>
      <c r="F218" s="3" t="n">
        <v>2</v>
      </c>
      <c r="G218" s="3" t="n">
        <v>17.555560946725</v>
      </c>
      <c r="H218" s="3" t="n">
        <v>98.4</v>
      </c>
    </row>
    <row r="219" customFormat="false" ht="15.75" hidden="false" customHeight="false" outlineLevel="0" collapsed="false">
      <c r="A219" s="30" t="s">
        <v>353</v>
      </c>
      <c r="B219" s="30" t="s">
        <v>356</v>
      </c>
      <c r="C219" s="3" t="n">
        <v>0</v>
      </c>
      <c r="D219" s="27" t="n">
        <v>0</v>
      </c>
      <c r="E219" s="3" t="n">
        <v>1</v>
      </c>
      <c r="F219" s="3" t="n">
        <v>1</v>
      </c>
      <c r="G219" s="3" t="n">
        <v>41.4659772907221</v>
      </c>
      <c r="H219" s="3" t="n">
        <v>70.28</v>
      </c>
    </row>
    <row r="220" customFormat="false" ht="15.75" hidden="false" customHeight="false" outlineLevel="0" collapsed="false">
      <c r="A220" s="30" t="s">
        <v>357</v>
      </c>
      <c r="B220" s="30" t="s">
        <v>360</v>
      </c>
      <c r="C220" s="3" t="n">
        <v>1</v>
      </c>
      <c r="D220" s="27" t="n">
        <v>0</v>
      </c>
      <c r="E220" s="3" t="n">
        <v>1</v>
      </c>
      <c r="F220" s="3" t="n">
        <v>2</v>
      </c>
      <c r="G220" s="3" t="n">
        <v>48.9710148793463</v>
      </c>
      <c r="H220" s="3" t="n">
        <v>203.82</v>
      </c>
    </row>
    <row r="221" customFormat="false" ht="15.75" hidden="false" customHeight="false" outlineLevel="0" collapsed="false">
      <c r="A221" s="30" t="s">
        <v>361</v>
      </c>
      <c r="B221" s="30" t="s">
        <v>364</v>
      </c>
      <c r="C221" s="3" t="n">
        <v>1</v>
      </c>
      <c r="D221" s="27" t="n">
        <v>0</v>
      </c>
      <c r="E221" s="3" t="n">
        <v>0</v>
      </c>
      <c r="F221" s="3" t="n">
        <v>1</v>
      </c>
      <c r="G221" s="4" t="s">
        <v>21</v>
      </c>
      <c r="H221" s="3" t="n">
        <v>0</v>
      </c>
    </row>
    <row r="222" customFormat="false" ht="15.75" hidden="false" customHeight="false" outlineLevel="0" collapsed="false">
      <c r="A222" s="30" t="s">
        <v>365</v>
      </c>
      <c r="B222" s="35" t="s">
        <v>89</v>
      </c>
      <c r="C222" s="3" t="n">
        <v>0</v>
      </c>
      <c r="D222" s="27" t="n">
        <v>0</v>
      </c>
      <c r="E222" s="3" t="n">
        <v>0</v>
      </c>
      <c r="F222" s="3" t="n">
        <v>0</v>
      </c>
      <c r="G222" s="3" t="n">
        <v>22.5312615652707</v>
      </c>
      <c r="H222" s="3" t="n">
        <v>0</v>
      </c>
    </row>
    <row r="223" customFormat="false" ht="15.75" hidden="false" customHeight="false" outlineLevel="0" collapsed="false">
      <c r="A223" s="30" t="s">
        <v>368</v>
      </c>
      <c r="B223" s="30" t="s">
        <v>371</v>
      </c>
      <c r="C223" s="3" t="n">
        <v>0</v>
      </c>
      <c r="D223" s="27" t="n">
        <v>0</v>
      </c>
      <c r="E223" s="3" t="n">
        <v>1</v>
      </c>
      <c r="F223" s="3" t="n">
        <v>1</v>
      </c>
      <c r="G223" s="3" t="n">
        <v>46.6516495768404</v>
      </c>
      <c r="H223" s="3" t="n">
        <v>0</v>
      </c>
    </row>
    <row r="224" customFormat="false" ht="15.75" hidden="false" customHeight="false" outlineLevel="0" collapsed="false">
      <c r="A224" s="30" t="s">
        <v>372</v>
      </c>
      <c r="B224" s="30" t="s">
        <v>375</v>
      </c>
      <c r="C224" s="3" t="n">
        <v>1</v>
      </c>
      <c r="D224" s="27" t="n">
        <v>0</v>
      </c>
      <c r="E224" s="3" t="n">
        <v>1</v>
      </c>
      <c r="F224" s="3" t="n">
        <v>2</v>
      </c>
      <c r="G224" s="3" t="n">
        <v>51.4056913328033</v>
      </c>
      <c r="H224" s="3" t="n">
        <v>0</v>
      </c>
    </row>
    <row r="225" customFormat="false" ht="15.75" hidden="false" customHeight="false" outlineLevel="0" collapsed="false">
      <c r="A225" s="30" t="s">
        <v>376</v>
      </c>
      <c r="B225" s="30" t="s">
        <v>379</v>
      </c>
      <c r="C225" s="3" t="n">
        <v>0</v>
      </c>
      <c r="D225" s="27" t="n">
        <v>0</v>
      </c>
      <c r="E225" s="3" t="n">
        <v>0</v>
      </c>
      <c r="F225" s="3" t="n">
        <v>0</v>
      </c>
      <c r="G225" s="3" t="n">
        <v>99.3092495437036</v>
      </c>
      <c r="H225" s="3" t="n">
        <v>63.26</v>
      </c>
    </row>
    <row r="226" customFormat="false" ht="15.75" hidden="false" customHeight="false" outlineLevel="0" collapsed="false">
      <c r="A226" s="30" t="s">
        <v>380</v>
      </c>
      <c r="B226" s="30" t="s">
        <v>383</v>
      </c>
      <c r="C226" s="3" t="n">
        <v>0</v>
      </c>
      <c r="D226" s="27" t="n">
        <v>0</v>
      </c>
      <c r="E226" s="3" t="n">
        <v>1</v>
      </c>
      <c r="F226" s="3" t="n">
        <v>1</v>
      </c>
      <c r="G226" s="3" t="n">
        <v>74.7424624317469</v>
      </c>
      <c r="H226" s="3" t="n">
        <v>702.82</v>
      </c>
    </row>
    <row r="227" customFormat="false" ht="15.75" hidden="false" customHeight="false" outlineLevel="0" collapsed="false">
      <c r="A227" s="30" t="s">
        <v>384</v>
      </c>
      <c r="B227" s="30" t="s">
        <v>387</v>
      </c>
      <c r="C227" s="3" t="n">
        <v>1</v>
      </c>
      <c r="D227" s="27" t="n">
        <v>0</v>
      </c>
      <c r="E227" s="3" t="n">
        <v>0</v>
      </c>
      <c r="F227" s="3" t="n">
        <v>1</v>
      </c>
      <c r="G227" s="4" t="s">
        <v>21</v>
      </c>
      <c r="H227" s="3" t="n">
        <v>49.2</v>
      </c>
    </row>
    <row r="228" customFormat="false" ht="15.75" hidden="false" customHeight="false" outlineLevel="0" collapsed="false">
      <c r="A228" s="34" t="s">
        <v>609</v>
      </c>
      <c r="B228" s="35" t="s">
        <v>89</v>
      </c>
      <c r="C228" s="3" t="n">
        <v>1</v>
      </c>
      <c r="D228" s="27" t="n">
        <v>0</v>
      </c>
      <c r="E228" s="3" t="n">
        <v>0</v>
      </c>
      <c r="F228" s="3" t="n">
        <v>1</v>
      </c>
      <c r="G228" s="3" t="n">
        <v>38.156480224014</v>
      </c>
      <c r="H228" s="3" t="n">
        <v>28.11</v>
      </c>
    </row>
    <row r="229" customFormat="false" ht="15.75" hidden="false" customHeight="false" outlineLevel="0" collapsed="false">
      <c r="A229" s="30" t="s">
        <v>388</v>
      </c>
      <c r="B229" s="30" t="s">
        <v>391</v>
      </c>
      <c r="C229" s="3" t="n">
        <v>0</v>
      </c>
      <c r="D229" s="27" t="n">
        <v>0</v>
      </c>
      <c r="E229" s="3" t="n">
        <v>1</v>
      </c>
      <c r="F229" s="3" t="n">
        <v>1</v>
      </c>
      <c r="G229" s="3" t="n">
        <v>56.6441942647899</v>
      </c>
      <c r="H229" s="3" t="n">
        <v>42.16</v>
      </c>
    </row>
    <row r="230" customFormat="false" ht="15.75" hidden="false" customHeight="false" outlineLevel="0" collapsed="false">
      <c r="A230" s="30" t="s">
        <v>392</v>
      </c>
      <c r="B230" s="35" t="s">
        <v>89</v>
      </c>
      <c r="C230" s="3" t="n">
        <v>0</v>
      </c>
      <c r="D230" s="27" t="n">
        <v>1</v>
      </c>
      <c r="E230" s="3" t="n">
        <v>0</v>
      </c>
      <c r="F230" s="3" t="n">
        <v>1</v>
      </c>
      <c r="G230" s="3" t="n">
        <v>50.347777502836</v>
      </c>
      <c r="H230" s="3" t="n">
        <v>28.11</v>
      </c>
    </row>
    <row r="231" customFormat="false" ht="15.75" hidden="false" customHeight="false" outlineLevel="0" collapsed="false">
      <c r="A231" s="30" t="s">
        <v>395</v>
      </c>
      <c r="B231" s="30" t="s">
        <v>398</v>
      </c>
      <c r="C231" s="3" t="n">
        <v>1</v>
      </c>
      <c r="D231" s="27" t="n">
        <v>1</v>
      </c>
      <c r="E231" s="3" t="n">
        <v>0</v>
      </c>
      <c r="F231" s="3" t="n">
        <v>2</v>
      </c>
      <c r="G231" s="3" t="n">
        <v>51.4056913328033</v>
      </c>
      <c r="H231" s="3" t="n">
        <v>14.06</v>
      </c>
    </row>
    <row r="232" customFormat="false" ht="15.75" hidden="false" customHeight="false" outlineLevel="0" collapsed="false">
      <c r="A232" s="30" t="s">
        <v>399</v>
      </c>
      <c r="B232" s="30" t="s">
        <v>402</v>
      </c>
      <c r="C232" s="3" t="n">
        <v>1</v>
      </c>
      <c r="D232" s="27" t="n">
        <v>0</v>
      </c>
      <c r="E232" s="3" t="n">
        <v>0</v>
      </c>
      <c r="F232" s="3" t="n">
        <v>1</v>
      </c>
      <c r="G232" s="3" t="n">
        <v>4.86977862287813</v>
      </c>
      <c r="H232" s="3" t="n">
        <v>91.37</v>
      </c>
    </row>
    <row r="233" customFormat="false" ht="15.75" hidden="false" customHeight="false" outlineLevel="0" collapsed="false">
      <c r="A233" s="30" t="s">
        <v>403</v>
      </c>
      <c r="B233" s="30" t="s">
        <v>406</v>
      </c>
      <c r="C233" s="3" t="n">
        <v>0</v>
      </c>
      <c r="D233" s="27" t="n">
        <v>0</v>
      </c>
      <c r="E233" s="3" t="n">
        <v>1</v>
      </c>
      <c r="F233" s="3" t="n">
        <v>1</v>
      </c>
      <c r="G233" s="3" t="n">
        <v>75.2623373705534</v>
      </c>
      <c r="H233" s="3" t="n">
        <v>77.31</v>
      </c>
    </row>
    <row r="234" customFormat="false" ht="15.75" hidden="false" customHeight="false" outlineLevel="0" collapsed="false">
      <c r="A234" s="30" t="s">
        <v>407</v>
      </c>
      <c r="B234" s="30" t="s">
        <v>410</v>
      </c>
      <c r="C234" s="3" t="n">
        <v>0</v>
      </c>
      <c r="D234" s="27" t="n">
        <v>0</v>
      </c>
      <c r="E234" s="3" t="n">
        <v>1</v>
      </c>
      <c r="F234" s="3" t="n">
        <v>1</v>
      </c>
      <c r="G234" s="3" t="n">
        <v>76.312960448028</v>
      </c>
      <c r="H234" s="3" t="n">
        <v>112.45</v>
      </c>
    </row>
    <row r="235" customFormat="false" ht="15.75" hidden="false" customHeight="false" outlineLevel="0" collapsed="false">
      <c r="A235" s="34" t="s">
        <v>610</v>
      </c>
      <c r="B235" s="35" t="s">
        <v>89</v>
      </c>
      <c r="C235" s="3" t="n">
        <v>0</v>
      </c>
      <c r="D235" s="27" t="n">
        <v>0</v>
      </c>
      <c r="E235" s="3" t="n">
        <v>0</v>
      </c>
      <c r="F235" s="3" t="n">
        <v>0</v>
      </c>
      <c r="G235" s="3" t="n">
        <v>23.4880687303503</v>
      </c>
      <c r="H235" s="3" t="n">
        <v>7.03</v>
      </c>
    </row>
    <row r="236" customFormat="false" ht="15.75" hidden="false" customHeight="false" outlineLevel="0" collapsed="false">
      <c r="A236" s="30" t="s">
        <v>411</v>
      </c>
      <c r="B236" s="30" t="s">
        <v>414</v>
      </c>
      <c r="C236" s="3" t="n">
        <v>0</v>
      </c>
      <c r="D236" s="27" t="n">
        <v>0</v>
      </c>
      <c r="E236" s="3" t="n">
        <v>1</v>
      </c>
      <c r="F236" s="3" t="n">
        <v>1</v>
      </c>
      <c r="G236" s="3" t="n">
        <v>15.1774360549381</v>
      </c>
      <c r="H236" s="3" t="n">
        <v>0</v>
      </c>
    </row>
    <row r="237" customFormat="false" ht="15.75" hidden="false" customHeight="false" outlineLevel="0" collapsed="false">
      <c r="A237" s="30" t="s">
        <v>415</v>
      </c>
      <c r="B237" s="30" t="s">
        <v>418</v>
      </c>
      <c r="C237" s="3" t="n">
        <v>0</v>
      </c>
      <c r="D237" s="27" t="n">
        <v>0</v>
      </c>
      <c r="E237" s="3" t="n">
        <v>0</v>
      </c>
      <c r="F237" s="3" t="n">
        <v>0</v>
      </c>
      <c r="G237" s="3" t="n">
        <v>32.7598350964591</v>
      </c>
      <c r="H237" s="3" t="n">
        <v>0</v>
      </c>
    </row>
    <row r="238" customFormat="false" ht="15.75" hidden="false" customHeight="false" outlineLevel="0" collapsed="false">
      <c r="A238" s="30" t="s">
        <v>419</v>
      </c>
      <c r="B238" s="30" t="s">
        <v>422</v>
      </c>
      <c r="C238" s="3" t="n">
        <v>0</v>
      </c>
      <c r="D238" s="27" t="n">
        <v>1</v>
      </c>
      <c r="E238" s="3" t="n">
        <v>1</v>
      </c>
      <c r="F238" s="3" t="n">
        <v>2</v>
      </c>
      <c r="G238" s="4" t="s">
        <v>21</v>
      </c>
      <c r="H238" s="3" t="n">
        <v>0</v>
      </c>
    </row>
    <row r="239" customFormat="false" ht="15.75" hidden="false" customHeight="false" outlineLevel="0" collapsed="false">
      <c r="A239" s="30" t="s">
        <v>423</v>
      </c>
      <c r="B239" s="30" t="s">
        <v>426</v>
      </c>
      <c r="C239" s="3" t="n">
        <v>0</v>
      </c>
      <c r="D239" s="27" t="n">
        <v>0</v>
      </c>
      <c r="E239" s="3" t="n">
        <v>1</v>
      </c>
      <c r="F239" s="3" t="n">
        <v>1</v>
      </c>
      <c r="G239" s="3" t="n">
        <v>64.6176415318746</v>
      </c>
      <c r="H239" s="3" t="n">
        <v>0</v>
      </c>
    </row>
    <row r="240" customFormat="false" ht="15.75" hidden="false" customHeight="false" outlineLevel="0" collapsed="false">
      <c r="A240" s="34" t="s">
        <v>611</v>
      </c>
      <c r="B240" s="30" t="s">
        <v>426</v>
      </c>
      <c r="C240" s="3" t="n">
        <v>0</v>
      </c>
      <c r="D240" s="27" t="n">
        <v>0</v>
      </c>
      <c r="E240" s="3" t="n">
        <v>1</v>
      </c>
      <c r="F240" s="3" t="n">
        <v>1</v>
      </c>
      <c r="G240" s="3" t="n">
        <v>64.6176415318746</v>
      </c>
      <c r="H240" s="3" t="n">
        <v>0</v>
      </c>
    </row>
    <row r="241" customFormat="false" ht="15.75" hidden="false" customHeight="false" outlineLevel="0" collapsed="false">
      <c r="A241" s="30" t="s">
        <v>427</v>
      </c>
      <c r="B241" s="35" t="s">
        <v>89</v>
      </c>
      <c r="C241" s="3" t="n">
        <v>0</v>
      </c>
      <c r="D241" s="27" t="n">
        <v>1</v>
      </c>
      <c r="E241" s="3" t="n">
        <v>0</v>
      </c>
      <c r="F241" s="3" t="n">
        <v>1</v>
      </c>
      <c r="G241" s="3" t="n">
        <v>35.6012548899268</v>
      </c>
      <c r="H241" s="3" t="n">
        <v>0</v>
      </c>
    </row>
    <row r="242" customFormat="false" ht="15.75" hidden="false" customHeight="false" outlineLevel="0" collapsed="false">
      <c r="A242" s="34" t="s">
        <v>612</v>
      </c>
      <c r="B242" s="35" t="s">
        <v>89</v>
      </c>
      <c r="C242" s="3" t="n">
        <v>0</v>
      </c>
      <c r="D242" s="27" t="n">
        <v>0</v>
      </c>
      <c r="E242" s="3" t="n">
        <v>0</v>
      </c>
      <c r="F242" s="3" t="n">
        <v>0</v>
      </c>
      <c r="G242" s="3" t="n">
        <v>40.6126198178118</v>
      </c>
      <c r="H242" s="3" t="n">
        <v>0</v>
      </c>
    </row>
    <row r="243" customFormat="false" ht="15.75" hidden="false" customHeight="false" outlineLevel="0" collapsed="false">
      <c r="A243" s="30" t="s">
        <v>430</v>
      </c>
      <c r="B243" s="30" t="s">
        <v>433</v>
      </c>
      <c r="C243" s="3" t="n">
        <v>0</v>
      </c>
      <c r="D243" s="27" t="n">
        <v>0</v>
      </c>
      <c r="E243" s="3" t="n">
        <v>1</v>
      </c>
      <c r="F243" s="3" t="n">
        <v>1</v>
      </c>
      <c r="G243" s="3" t="n">
        <v>13.4903529563053</v>
      </c>
      <c r="H243" s="3" t="n">
        <v>2010.09</v>
      </c>
    </row>
    <row r="244" customFormat="false" ht="15.75" hidden="false" customHeight="false" outlineLevel="0" collapsed="false">
      <c r="A244" s="34" t="s">
        <v>613</v>
      </c>
      <c r="B244" s="30" t="s">
        <v>614</v>
      </c>
      <c r="C244" s="3" t="n">
        <v>1</v>
      </c>
      <c r="D244" s="27" t="n">
        <v>0</v>
      </c>
      <c r="E244" s="3" t="n">
        <v>1</v>
      </c>
      <c r="F244" s="3" t="n">
        <v>2</v>
      </c>
      <c r="G244" s="3" t="n">
        <v>41.7543959714185</v>
      </c>
      <c r="H244" s="3" t="n">
        <v>0</v>
      </c>
    </row>
    <row r="245" customFormat="false" ht="15.75" hidden="false" customHeight="false" outlineLevel="0" collapsed="false">
      <c r="A245" s="30" t="s">
        <v>434</v>
      </c>
      <c r="B245" s="30" t="s">
        <v>437</v>
      </c>
      <c r="C245" s="3" t="n">
        <v>0</v>
      </c>
      <c r="D245" s="27" t="n">
        <v>0</v>
      </c>
      <c r="E245" s="3" t="n">
        <v>0</v>
      </c>
      <c r="F245" s="3" t="n">
        <v>0</v>
      </c>
      <c r="G245" s="3" t="n">
        <v>60.290391384538</v>
      </c>
      <c r="H245" s="3" t="n">
        <v>0</v>
      </c>
    </row>
    <row r="246" customFormat="false" ht="15.75" hidden="false" customHeight="false" outlineLevel="0" collapsed="false">
      <c r="A246" s="34" t="s">
        <v>615</v>
      </c>
      <c r="B246" s="30" t="s">
        <v>616</v>
      </c>
      <c r="C246" s="3" t="n">
        <v>0</v>
      </c>
      <c r="D246" s="27" t="n">
        <v>0</v>
      </c>
      <c r="E246" s="3" t="n">
        <v>1</v>
      </c>
      <c r="F246" s="3" t="n">
        <v>1</v>
      </c>
      <c r="G246" s="3" t="n">
        <v>16.2667731930242</v>
      </c>
      <c r="H246" s="3" t="n">
        <v>0</v>
      </c>
    </row>
    <row r="247" customFormat="false" ht="15.75" hidden="false" customHeight="false" outlineLevel="0" collapsed="false">
      <c r="A247" s="34" t="s">
        <v>617</v>
      </c>
      <c r="B247" s="35" t="s">
        <v>89</v>
      </c>
      <c r="C247" s="3" t="n">
        <v>0</v>
      </c>
      <c r="D247" s="27" t="n">
        <v>0</v>
      </c>
      <c r="E247" s="3" t="n">
        <v>1</v>
      </c>
      <c r="F247" s="3" t="n">
        <v>1</v>
      </c>
      <c r="G247" s="4" t="s">
        <v>21</v>
      </c>
      <c r="H247" s="3" t="n">
        <v>0</v>
      </c>
    </row>
    <row r="248" customFormat="false" ht="15.75" hidden="false" customHeight="false" outlineLevel="0" collapsed="false">
      <c r="A248" s="30" t="s">
        <v>438</v>
      </c>
      <c r="B248" s="30" t="s">
        <v>441</v>
      </c>
      <c r="C248" s="3" t="n">
        <v>1</v>
      </c>
      <c r="D248" s="27" t="n">
        <v>0</v>
      </c>
      <c r="E248" s="3" t="n">
        <v>0</v>
      </c>
      <c r="F248" s="3" t="n">
        <v>1</v>
      </c>
      <c r="G248" s="3" t="n">
        <v>34.8685916587601</v>
      </c>
      <c r="H248" s="3" t="n">
        <v>0</v>
      </c>
    </row>
    <row r="249" customFormat="false" ht="15.75" hidden="false" customHeight="false" outlineLevel="0" collapsed="false">
      <c r="A249" s="34" t="s">
        <v>618</v>
      </c>
      <c r="B249" s="30" t="s">
        <v>619</v>
      </c>
      <c r="C249" s="3" t="n">
        <v>0</v>
      </c>
      <c r="D249" s="27" t="n">
        <v>0</v>
      </c>
      <c r="E249" s="3" t="n">
        <v>1</v>
      </c>
      <c r="F249" s="3" t="n">
        <v>1</v>
      </c>
      <c r="G249" s="3" t="n">
        <v>37.3712312158735</v>
      </c>
      <c r="H249" s="3" t="n">
        <v>0</v>
      </c>
    </row>
    <row r="250" customFormat="false" ht="15.75" hidden="false" customHeight="false" outlineLevel="0" collapsed="false">
      <c r="A250" s="34" t="s">
        <v>620</v>
      </c>
      <c r="B250" s="30" t="s">
        <v>33</v>
      </c>
      <c r="C250" s="3" t="n">
        <v>0</v>
      </c>
      <c r="D250" s="27" t="n">
        <v>0</v>
      </c>
      <c r="E250" s="3" t="n">
        <v>1</v>
      </c>
      <c r="F250" s="3" t="n">
        <v>1</v>
      </c>
      <c r="G250" s="4" t="s">
        <v>21</v>
      </c>
      <c r="H250" s="3" t="n">
        <v>2038.21</v>
      </c>
    </row>
    <row r="251" customFormat="false" ht="15.75" hidden="false" customHeight="false" outlineLevel="0" collapsed="false">
      <c r="A251" s="30" t="s">
        <v>442</v>
      </c>
      <c r="B251" s="30" t="s">
        <v>445</v>
      </c>
      <c r="C251" s="3" t="n">
        <v>0</v>
      </c>
      <c r="D251" s="27" t="n">
        <v>0</v>
      </c>
      <c r="E251" s="3" t="n">
        <v>0</v>
      </c>
      <c r="F251" s="3" t="n">
        <v>0</v>
      </c>
      <c r="G251" s="3" t="n">
        <v>45.0625231305415</v>
      </c>
      <c r="H251" s="3" t="n">
        <v>2811.31</v>
      </c>
    </row>
    <row r="252" customFormat="false" ht="15.75" hidden="false" customHeight="false" outlineLevel="0" collapsed="false">
      <c r="A252" s="30" t="s">
        <v>446</v>
      </c>
      <c r="B252" s="30" t="s">
        <v>449</v>
      </c>
      <c r="C252" s="3" t="n">
        <v>0</v>
      </c>
      <c r="D252" s="27" t="n">
        <v>0</v>
      </c>
      <c r="E252" s="3" t="n">
        <v>0</v>
      </c>
      <c r="F252" s="3" t="n">
        <v>0</v>
      </c>
      <c r="G252" s="3" t="n">
        <v>87.6605721316035</v>
      </c>
      <c r="H252" s="3" t="n">
        <v>1735.99</v>
      </c>
    </row>
    <row r="253" customFormat="false" ht="15.75" hidden="false" customHeight="false" outlineLevel="0" collapsed="false">
      <c r="A253" s="30" t="s">
        <v>450</v>
      </c>
      <c r="B253" s="30" t="s">
        <v>453</v>
      </c>
      <c r="C253" s="3" t="n">
        <v>0</v>
      </c>
      <c r="D253" s="27" t="n">
        <v>1</v>
      </c>
      <c r="E253" s="3" t="n">
        <v>1</v>
      </c>
      <c r="F253" s="3" t="n">
        <v>2</v>
      </c>
      <c r="G253" s="3" t="n">
        <v>14.6604368653985</v>
      </c>
      <c r="H253" s="3" t="n">
        <v>794.2</v>
      </c>
    </row>
    <row r="254" customFormat="false" ht="15.75" hidden="false" customHeight="false" outlineLevel="0" collapsed="false">
      <c r="A254" s="34" t="s">
        <v>621</v>
      </c>
      <c r="B254" s="35" t="s">
        <v>89</v>
      </c>
      <c r="C254" s="3" t="n">
        <v>0</v>
      </c>
      <c r="D254" s="27" t="n">
        <v>0</v>
      </c>
      <c r="E254" s="3" t="n">
        <v>0</v>
      </c>
      <c r="F254" s="3" t="n">
        <v>0</v>
      </c>
      <c r="G254" s="3" t="n">
        <v>47.6318999021969</v>
      </c>
      <c r="H254" s="3" t="n">
        <v>0</v>
      </c>
    </row>
    <row r="255" customFormat="false" ht="15.75" hidden="false" customHeight="false" outlineLevel="0" collapsed="false">
      <c r="A255" s="34" t="s">
        <v>622</v>
      </c>
      <c r="B255" s="30" t="s">
        <v>623</v>
      </c>
      <c r="C255" s="3" t="n">
        <v>0</v>
      </c>
      <c r="D255" s="27" t="n">
        <v>0</v>
      </c>
      <c r="E255" s="3" t="n">
        <v>0</v>
      </c>
      <c r="F255" s="3" t="n">
        <v>0</v>
      </c>
      <c r="G255" s="3" t="n">
        <v>33.9151081861918</v>
      </c>
      <c r="H255" s="3" t="n">
        <v>0</v>
      </c>
    </row>
    <row r="256" customFormat="false" ht="15.75" hidden="false" customHeight="false" outlineLevel="0" collapsed="false">
      <c r="A256" s="34" t="s">
        <v>624</v>
      </c>
      <c r="B256" s="30" t="s">
        <v>625</v>
      </c>
      <c r="C256" s="3" t="n">
        <v>0</v>
      </c>
      <c r="D256" s="27" t="n">
        <v>1</v>
      </c>
      <c r="E256" s="3" t="n">
        <v>1</v>
      </c>
      <c r="F256" s="3" t="n">
        <v>2</v>
      </c>
      <c r="G256" s="3" t="n">
        <v>99.3092495437036</v>
      </c>
      <c r="H256" s="3" t="n">
        <v>0</v>
      </c>
    </row>
    <row r="257" customFormat="false" ht="15.75" hidden="false" customHeight="false" outlineLevel="0" collapsed="false">
      <c r="A257" s="30" t="s">
        <v>454</v>
      </c>
      <c r="B257" s="30" t="s">
        <v>457</v>
      </c>
      <c r="C257" s="3" t="n">
        <v>0</v>
      </c>
      <c r="D257" s="27" t="n">
        <v>1</v>
      </c>
      <c r="E257" s="3" t="n">
        <v>0</v>
      </c>
      <c r="F257" s="3" t="n">
        <v>1</v>
      </c>
      <c r="G257" s="4" t="s">
        <v>21</v>
      </c>
      <c r="H257" s="3" t="n">
        <v>16846.82</v>
      </c>
    </row>
    <row r="258" customFormat="false" ht="15.75" hidden="false" customHeight="false" outlineLevel="0" collapsed="false">
      <c r="A258" s="34" t="s">
        <v>626</v>
      </c>
      <c r="B258" s="30" t="s">
        <v>457</v>
      </c>
      <c r="C258" s="3" t="n">
        <v>0</v>
      </c>
      <c r="D258" s="27" t="n">
        <v>1</v>
      </c>
      <c r="E258" s="3" t="n">
        <v>0</v>
      </c>
      <c r="F258" s="3" t="n">
        <v>1</v>
      </c>
      <c r="G258" s="3" t="n">
        <v>75.2623373705534</v>
      </c>
      <c r="H258" s="3" t="n">
        <v>5552.36</v>
      </c>
    </row>
    <row r="259" customFormat="false" ht="15.75" hidden="false" customHeight="false" outlineLevel="0" collapsed="false">
      <c r="A259" s="34" t="s">
        <v>627</v>
      </c>
      <c r="B259" s="30" t="s">
        <v>457</v>
      </c>
      <c r="C259" s="3" t="n">
        <v>0</v>
      </c>
      <c r="D259" s="27" t="n">
        <v>0</v>
      </c>
      <c r="E259" s="3" t="n">
        <v>0</v>
      </c>
      <c r="F259" s="3" t="n">
        <v>0</v>
      </c>
      <c r="G259" s="3" t="n">
        <v>45.375957765858</v>
      </c>
      <c r="H259" s="3" t="n">
        <v>808.25</v>
      </c>
    </row>
    <row r="260" customFormat="false" ht="15.75" hidden="false" customHeight="false" outlineLevel="0" collapsed="false">
      <c r="A260" s="30" t="s">
        <v>458</v>
      </c>
      <c r="B260" s="30" t="s">
        <v>461</v>
      </c>
      <c r="C260" s="3" t="n">
        <v>1</v>
      </c>
      <c r="D260" s="27" t="n">
        <v>0</v>
      </c>
      <c r="E260" s="3" t="n">
        <v>0</v>
      </c>
      <c r="F260" s="3" t="n">
        <v>1</v>
      </c>
      <c r="G260" s="3" t="n">
        <v>46.0093825312438</v>
      </c>
      <c r="H260" s="3" t="n">
        <v>35.14</v>
      </c>
    </row>
    <row r="261" customFormat="false" ht="15.75" hidden="false" customHeight="false" outlineLevel="0" collapsed="false">
      <c r="A261" s="34" t="s">
        <v>628</v>
      </c>
      <c r="B261" s="30" t="s">
        <v>629</v>
      </c>
      <c r="C261" s="3" t="n">
        <v>1</v>
      </c>
      <c r="D261" s="27" t="n">
        <v>0</v>
      </c>
      <c r="E261" s="3" t="n">
        <v>0</v>
      </c>
      <c r="F261" s="3" t="n">
        <v>1</v>
      </c>
      <c r="G261" s="3" t="n">
        <v>19.4791144915125</v>
      </c>
      <c r="H261" s="3" t="n">
        <v>0</v>
      </c>
    </row>
    <row r="262" customFormat="false" ht="15.75" hidden="false" customHeight="false" outlineLevel="0" collapsed="false">
      <c r="A262" s="31"/>
      <c r="C262" s="15"/>
      <c r="D262" s="27"/>
      <c r="E262" s="15"/>
      <c r="F262" s="15"/>
      <c r="G262" s="11"/>
      <c r="H262" s="11"/>
    </row>
  </sheetData>
  <mergeCells count="1">
    <mergeCell ref="A1:H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3-23T05:12:41Z</dcterms:created>
  <dc:creator>A</dc:creator>
  <dc:description/>
  <dc:language>en-US</dc:language>
  <cp:lastModifiedBy>A</cp:lastModifiedBy>
  <dcterms:modified xsi:type="dcterms:W3CDTF">2021-04-26T08:57:30Z</dcterms:modified>
  <cp:revision>0</cp:revision>
  <dc:subject/>
  <dc:title/>
</cp:coreProperties>
</file>